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activeX/activeX1.xml" ContentType="application/vnd.ms-office.activeX+xml"/>
  <Override PartName="/xl/activeX/activeX1.bin" ContentType="application/vnd.ms-office.activeX"/>
  <Override PartName="/xl/activeX/activeX2.xml" ContentType="application/vnd.ms-office.activeX+xml"/>
  <Override PartName="/xl/activeX/activeX2.bin" ContentType="application/vnd.ms-office.activeX"/>
  <Override PartName="/xl/activeX/activeX3.xml" ContentType="application/vnd.ms-office.activeX+xml"/>
  <Override PartName="/xl/activeX/activeX3.bin" ContentType="application/vnd.ms-office.activeX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via\Dropbox\Woronin body paper\drafts\Figures_maintext_and_supplement\"/>
    </mc:Choice>
  </mc:AlternateContent>
  <xr:revisionPtr revIDLastSave="0" documentId="13_ncr:1_{B6B11005-2484-4158-A734-41D7ED51498C}" xr6:coauthVersionLast="47" xr6:coauthVersionMax="47" xr10:uidLastSave="{00000000-0000-0000-0000-000000000000}"/>
  <bookViews>
    <workbookView xWindow="-110" yWindow="-110" windowWidth="22780" windowHeight="14540" activeTab="1" xr2:uid="{5289E82D-210B-47F3-9C4A-681FD2E6A8BD}"/>
  </bookViews>
  <sheets>
    <sheet name="PxdA" sheetId="9" r:id="rId1"/>
    <sheet name="DipA" sheetId="10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A10" i="9" l="1"/>
  <c r="Z10" i="9"/>
  <c r="Y10" i="9"/>
  <c r="Y12" i="9"/>
  <c r="Z12" i="9"/>
  <c r="AA12" i="9"/>
  <c r="Y13" i="9"/>
  <c r="Z13" i="9"/>
  <c r="AA13" i="9"/>
  <c r="Z5" i="9"/>
  <c r="AA5" i="9"/>
  <c r="Z6" i="9"/>
  <c r="AA6" i="9"/>
  <c r="Z7" i="9"/>
  <c r="AA7" i="9"/>
  <c r="Z15" i="9"/>
  <c r="AA15" i="9"/>
  <c r="Z16" i="9"/>
  <c r="AA16" i="9"/>
  <c r="Z17" i="9"/>
  <c r="AA17" i="9"/>
  <c r="Z11" i="9"/>
  <c r="AA11" i="9"/>
  <c r="Z14" i="9"/>
  <c r="AA14" i="9"/>
  <c r="Z8" i="9"/>
  <c r="AA8" i="9"/>
  <c r="Z18" i="9"/>
  <c r="AA18" i="9"/>
  <c r="Z9" i="9"/>
  <c r="AA9" i="9"/>
  <c r="AA4" i="9"/>
  <c r="Z4" i="9"/>
  <c r="Y5" i="9"/>
  <c r="Y6" i="9"/>
  <c r="Y7" i="9"/>
  <c r="Y15" i="9"/>
  <c r="Y16" i="9"/>
  <c r="Y17" i="9"/>
  <c r="Y11" i="9"/>
  <c r="Y14" i="9"/>
  <c r="Y8" i="9"/>
  <c r="Y18" i="9"/>
  <c r="Y9" i="9"/>
  <c r="Y4" i="9"/>
</calcChain>
</file>

<file path=xl/sharedStrings.xml><?xml version="1.0" encoding="utf-8"?>
<sst xmlns="http://schemas.openxmlformats.org/spreadsheetml/2006/main" count="746" uniqueCount="201">
  <si>
    <t>Species</t>
  </si>
  <si>
    <t>TaxaID</t>
  </si>
  <si>
    <t>Ustilago maydis</t>
  </si>
  <si>
    <t>Aspergillus nidulans</t>
  </si>
  <si>
    <t>Gene ID</t>
  </si>
  <si>
    <t>Penicillium chrysogenum</t>
  </si>
  <si>
    <t>Neurospora crassa</t>
  </si>
  <si>
    <t>Candida albicans</t>
  </si>
  <si>
    <t>Eremothecium gossypii</t>
  </si>
  <si>
    <t>Batrachochytrium dendrobatidis</t>
  </si>
  <si>
    <t>Cryptococcus neoformans</t>
  </si>
  <si>
    <t>Spizellomyces punctatus</t>
  </si>
  <si>
    <t>Dictyostelium discoideum</t>
  </si>
  <si>
    <t>Neolecta irregularis</t>
  </si>
  <si>
    <t>Tuber melanosporum</t>
  </si>
  <si>
    <t>Saitoella complicata</t>
  </si>
  <si>
    <t>Taphrina deformans</t>
  </si>
  <si>
    <t>Schizosaccharomyces pombe</t>
  </si>
  <si>
    <t>Saccharomyces cerevisiae</t>
  </si>
  <si>
    <t>Puccinia graminis</t>
  </si>
  <si>
    <t>Sporobolomyces roseus</t>
  </si>
  <si>
    <t>Laccaria bicolor</t>
  </si>
  <si>
    <t>Coprinopsis cinerea</t>
  </si>
  <si>
    <t>Rhizopus delemar</t>
  </si>
  <si>
    <t>basidiomycota</t>
  </si>
  <si>
    <t>Agaricomycotina</t>
  </si>
  <si>
    <t>outgroup</t>
  </si>
  <si>
    <t>ascomycota</t>
  </si>
  <si>
    <t>Saccharomycotina</t>
  </si>
  <si>
    <t>Chytridiomycota</t>
  </si>
  <si>
    <t>Taphrinomycotina</t>
  </si>
  <si>
    <t>Mucoromycotina</t>
  </si>
  <si>
    <t>Ustilagomycotina</t>
  </si>
  <si>
    <t>Aspergillus oryzae</t>
  </si>
  <si>
    <t>Aspergillus fumigatus</t>
  </si>
  <si>
    <t>Fusarium oxysporum</t>
  </si>
  <si>
    <t>Metarhizium robertsii</t>
  </si>
  <si>
    <t>Fusarium graminearum</t>
  </si>
  <si>
    <t>Colletotrichum orbiculare</t>
  </si>
  <si>
    <t>Zymoseptoria tritici</t>
  </si>
  <si>
    <t>Aspergillus niger</t>
  </si>
  <si>
    <t>AN1156</t>
  </si>
  <si>
    <t>QNPTAGLREMIQEVVAAQLNSRSRSDAEEIGADNLMLQINNLKDMLRGADDRTENEYRKRRQAQDTIAQLQRLLKDVEEESARHSAAAESAEARLLQFQQEKIPYYESFQQKAAMLEEERESTRLTLEELSSKNISLQGTLDEYRFMADSAKRETEETNARLEEIKAENNQLRNTVANMRVRIEDGLHIRQNLSGRMEQLQDQLAALTGEIARDQASWRRKEEELNAKYSELRASHNRETKLREQLESEVTKLEEQEREAAKLKFIFGQSQQENERLEELVSELRQKNQELDMKASRFEREFNEARESSRVEIQRTRTSMEMEIEAATTQVNIVRAELEAQIARLETQLDNAKLDSDTARERYEMLLEEAHETKATAVASAIESKEYSMEEQRKLHERVLNDLRERHARVMHNSSEDRQRTENHYIERLQFSDDKIKHLQERVAHLEEKLEIAQSAARAAAEAAQSAKSAGPTAPSHSSTPSLPINPGSSVPEKISPQALRESILVLQDQLQQRETRIDELEAELSAVDKDAPTKIKERDSEITWLRELLGVRLDDLQDIINTLSQPSFNKDSVRDAAIRLKANLQMQQQEKERAMNGQTFSSLRSLSELTASPRALPLAAAAAWGSWRKGRENANSEQTPSKPSPATSF</t>
  </si>
  <si>
    <t>EN45_032440</t>
  </si>
  <si>
    <t>Genbank</t>
  </si>
  <si>
    <t>KZN93076.1</t>
  </si>
  <si>
    <t>% identity</t>
  </si>
  <si>
    <t>E value</t>
  </si>
  <si>
    <t>NCU09104</t>
  </si>
  <si>
    <t>XP_964921.2</t>
  </si>
  <si>
    <t>ABL071Wp</t>
  </si>
  <si>
    <t>NP_982876.1</t>
  </si>
  <si>
    <t>Schizosaccharomyces japonicus</t>
  </si>
  <si>
    <t>SPPG_05198</t>
  </si>
  <si>
    <t>XP_016607864.1</t>
  </si>
  <si>
    <t>XP_002839790.1</t>
  </si>
  <si>
    <t>XP_001825222.1</t>
  </si>
  <si>
    <t>MAA_00796</t>
  </si>
  <si>
    <t>XP_007816985.1</t>
  </si>
  <si>
    <t>XP_011319937.1</t>
  </si>
  <si>
    <t>FGSG_08786</t>
  </si>
  <si>
    <t>Cob_v004455</t>
  </si>
  <si>
    <t>TDZ22949.1</t>
  </si>
  <si>
    <t>SMR45557.1</t>
  </si>
  <si>
    <t>XP_001392474.2</t>
  </si>
  <si>
    <t>XP_752510.1</t>
  </si>
  <si>
    <t>Afu1g11450</t>
  </si>
  <si>
    <t>AO090038000280</t>
  </si>
  <si>
    <t>GSTUM_00007936001</t>
  </si>
  <si>
    <t>ANI_1_1842074</t>
  </si>
  <si>
    <t>Subphylum</t>
  </si>
  <si>
    <t>Phylum</t>
  </si>
  <si>
    <t>Pezizomycotina</t>
  </si>
  <si>
    <t>XP_031037101.1</t>
  </si>
  <si>
    <t>FOYG_09489</t>
  </si>
  <si>
    <t>AA length</t>
  </si>
  <si>
    <t>AN1210</t>
  </si>
  <si>
    <t>Reciprocol search in A. nidulans</t>
  </si>
  <si>
    <t>AN2080</t>
  </si>
  <si>
    <t>MRQNNTKRVRPALEPLYGANNSHQTVSSANSALSPPPPHSTNPSGVRDNSLLSAPLQSPFPSPGASSRSAAGSPGRPTSPGSRSVAFTEPSTLPILQRYRGALDSSTTSPEDKKAESSVYYTTAWGSPYAAPSPRTLSWSLSQKDAVLDRDSGDSSPISIQFGLEPNRPTILRSLPPSQGPVIEVGSNSLERSPERRRGKSIQDFTQDWINQYLSGQQRTERSNWLSDDSGSEAPSFITAANHFADDASDDWLGLEQDSLDQDLLKTPTLADFVNRRSAGKGGPVRKRKEPLHKRTDTLRQEDFWGFAYDEDPQPNTMADTKETQPAGAEHKPLSPDEKPLPPPPIEENGLTPTKETPTQIAQTEVDVEKPVKDKPLPRRQKKKVTWRGKGCVIELPLYDKRGTEESGYRLLTAEDVRRGLQQWEELGYDVRGFNVSAPEDPFNFELGGASRPSYPEESDIQEERKSGSYTVSFPNKALWDEYVNQLQEEKLRALGVFGGDEDVPPSPSPASALNPMTPFPGLVASPPIPTASAASNPLSMHHPFSPQLTQGGNMSNGIASLASPASQFGVQTPFYGVDQNIIPGFLPFQPTPPAQGSLTPQSFINLRQSGPTSTIPGTLSSLTSMLSPVSPMNDPNAFHLGWGDQTKQQKDASDDQYQHRIHDDYTEDQLRPLRTPPPNPDNFHASTVEIAQPTPRGHSRGHNLSETLQKGVDQVTSEYHLEDSIDKELDDGDYDPMHHNIGGHGLLNSRWTLPETNAPQHMAQHLNHFYGDAYPGEPAHEGSDIDTNPSLSGTPRRNGSLAHQFPWHEPKPSNGSFAGGHRSKLSTSSLNVEAKEFAPTGQLPSQQLPFQQQNAFQFPKLEHSVFTFGAEQPAGRLNVAAPSFTPGKIETVFHGSQSSQSREFKFSAPSTASLNVAAPEFNPGRTKIFGDIDITKIANSAKKSKAIPIVRPDEAKGEEQSKVPKETMDDRGRPVPTDRHKRARRVGGSDDGEARFSISHPLGEANNSQPQQPSSASQPAEGKENALPERGTTDSAADNDPLERKGTPASEASTWAPSDTKADAVGPDDVQHQSHEAVAEDEPRHQESKEQPEPTKEIKYVEFGQKSALSASAKPFSFKPSIAEFVPFIAEPPAPPPKDTPPKQNKGLMSSRYAVASPPPSTPAQRLSTEQSASANPNTEDQPKDIPRKAEDNKSHIANDQDSPNEEQLNAVMDQLNEDSDIGVERISTPKPPSHLPEPVQGPSKEKRHVQADNRSEPPSPSPGRGAVSHTLHVPKLDFDAQSQFSATPTKGVASNAHSPVRQLMSQNDHISDWDDVFSPGEDVKLAYRSRFFDRRVNELLGSAIDERLYPLENALGAIQESLAALTSAPAQNPLAFRSTSAEVMDSDADDEDEDYEEDASYRPRSPIRRRERKLEKLKNVVLEALATRDAQPAPAPEQPALEEIVQLRNTVTELHAMTAQNLS</t>
  </si>
  <si>
    <t xml:space="preserve"> XP_658760.1</t>
  </si>
  <si>
    <t>ZT3D1_G2141</t>
  </si>
  <si>
    <t>GENE INFO</t>
  </si>
  <si>
    <t>TAXONOMY INFO</t>
  </si>
  <si>
    <t>Gene hit 2</t>
  </si>
  <si>
    <t>Gene hit 1</t>
  </si>
  <si>
    <t>BLASTP: PxdA Nter</t>
  </si>
  <si>
    <t>BLASTP: PxdA CC1-3</t>
  </si>
  <si>
    <t>BLASTP: PxdA full length</t>
  </si>
  <si>
    <t>not found</t>
  </si>
  <si>
    <t xml:space="preserve"> </t>
  </si>
  <si>
    <t>aa start</t>
  </si>
  <si>
    <t>aa end</t>
  </si>
  <si>
    <t>MARCOIL PREDICTION</t>
  </si>
  <si>
    <t>coil length</t>
  </si>
  <si>
    <t>Nter length</t>
  </si>
  <si>
    <t>Cter length</t>
  </si>
  <si>
    <t>N coils</t>
  </si>
  <si>
    <t>Sordaria macrospora</t>
  </si>
  <si>
    <t>Pyricularia grisea</t>
  </si>
  <si>
    <t>Ogataea polymorpha</t>
  </si>
  <si>
    <t>XP_030979748.1</t>
  </si>
  <si>
    <t>XP_003347059.1</t>
  </si>
  <si>
    <t>SMAC_05260</t>
  </si>
  <si>
    <t>PgNI_10685</t>
  </si>
  <si>
    <t>Pucciniomycotina</t>
  </si>
  <si>
    <t>Zoosporic fungi</t>
  </si>
  <si>
    <t>Zygomycotina</t>
  </si>
  <si>
    <t>Blumeria graminis</t>
  </si>
  <si>
    <t>EPQ61925.1</t>
  </si>
  <si>
    <t>BGT96224_5063</t>
  </si>
  <si>
    <t>656061 </t>
  </si>
  <si>
    <t>% coverage</t>
  </si>
  <si>
    <t>MRQNNTKRVRPALEPLYGANNSHQTVSSANSALSPPPPHSTNPSGVRDNSLLSAPLQSPFPSPGASSRSAAGSPGRPTSPGSRSVAFTEPSTLPILQRYRGALDSSTTSPEDKKAESSVYYTTAWGSPYAAPSPRTLSWSLSQKDAVLDRDSGDSSPISIQFGLEPNRPTILRSLPPSQGPVIEVGSNSLERSPERRRGKSIQDFTQDWINQYLSGQQRTERSNWLSDDSGSEAPSFITAANHFADDASDDWLGLEQDSLDQDLLKTPTLADFVNRRSAGKGGPVRKRKEPLHKRTDTLRQEDFWGFAYDEDPQPNTMADTKETQPAGAEHKPLSPDEKPLPPPPIEENGLTPTKETPTQIAQTEVDVEKPVKDKPLPRRQKKKVTWRGKGCVIELPLYDKRGTEESGYRLLTAEDVRRGLQQWEELGYDVRGFNVSAPEDPFNFELGGASRPSYPEESDIQEERKSGSYTVSFPNKALWDEYVNQLQEEKLRALGVFGGDEDVPPSPSPASALNPMTPFPGLVASPPIPTASAASNPLSMHHPFSPQLTQGGNMSNGIASLASPASQFGVQTPFYGVDQNIIPGFLPFQPTPPAQGSLTPQSFINLRQSGPTSTIPGTLSSLTSMLSPVSPMNDPNAFHLGWGDQTKQQKDASDDQYQHRIHDDYTEDQLRPLRTPPPNPDNFHASTVEIAQPTPRGHSRGHNLSETLQKGVDQVTSEYHLEDSIDKELDDGDYDPMHHNIGGHGLLNSRWTLPETNAPQHMAQHLNHFYGDAYPGEPAHEGSDIDTNPSLSGTPRRNGSLAHQFPWHEPKPSNGSFAGGHRSKLSTSSLNVEAKEFAPTGQLPSQQLPFQQQNAFQFPKLEHSVFTFGAEQPAGRLNVAAPSFTPGKIETVFHGSQSSQSREFKFSAPSTASLNVAAPEFNPGRTKIFGDIDITKIANSAKKSKAIPIVRPDEAKGEEQSKVPKETMDDRGRPVPTDRHKRARRVGGSDDGEARFSISHPLGEANNSQPQQPSSASQPAEGKENALPERGTTDSAADNDPLERKGTPASEASTWAPSDTKADAVGPDDVQHQSHEAVAEDEPRHQESKEQPEPTKEIKYVEFGQKSALSASAKPFSFKPSIAEFVPFIAEPPAPPPKDTPPKQNKGLMSSRYAVASPPPSTPAQRLSTEQSASANPNTEDQPKDIPRKAEDNKSHIANDQDSPNEEQLNAVMDQLNEDSDIGVERISTPKPPSHLPEPVQGPSKEKRHVQADNRSEPPSPSPGRGAVSHTLHVPKLDFDAQSQFSATPTKGVASNAHSPVRQLMSQNDHISDWDDVFSPGEDVKLAYRSRFFDRRVNELLGSAIDERLYPLENALGAIQESLAALTSAPAQNPLAFRSTSAEVMDSDADDEDEDYEEDASYRPRSPIRRRERKLEKLKNVVLEALATRDAQPAPAPEQPALEEIVQLRNTVTELHAMTAQNLSQNPTAGLREMIQEVVAAQLNSRSRSDAEEIGADNLMLQINNLKDMLRGADDRTENEYRKRRQAQDTIAQLQRLLKDVEEESARHSAAAESAEARLLQFQQEKIPYYESFQQKAAMLEEERESTRLTLEELSSKNISLQGTLDEYRFMADSAKRETEETNARLEEIKAENNQLRNTVANMRVRIEDGLHIRQNLSGRMEQLQDQLAALTGEIARDQASWRRKEEELNAKYSELRASHNRETKLREQLESEVTKLEEQEREAAKLKFIFGQSQQENERLEELVSELRQKNQELDMKASRFEREFNEARESSRVEIQRTRTSMEMEIEAATTQVNIVRAELEAQIARLETQLDNAKLDSDTARERYEMLLEEAHETKATAVASAIESKEYSMEEQRKLHERVLNDLRERHARVMHNSSEDRQRTENHYIERLQFSDDKIKHLQERVAHLEEKLEIAQSAARAAAEAAQSAKSAGPTAPSHSSTPSLPINPGSSVPEKISPQALRESILVLQDQLQQRETRIDELEAELSAVDKDAPTKIKERDSEITWLRELLGVRLDDLQDIINTLSQPSFNKDSVRDAAIRLKANLQMQQQEKERAMNGQTFSSLRSLSELTASPRALPLAAAAAWGSWRKGRENANSEQTPSKPSPATSFLSGLLTPPSSNTRQGGPNNSATAGPSWRRPSETRPLKSADATPRPLSSRAAGKMREPPTTPPLLRGSSYDHDAEPTDYTAAESPTESVVQSPHEEDDSTADGFVSASPKEIADGPFGPQIA</t>
  </si>
  <si>
    <t>RILCIADVRGNLKSLNELARQARADHIIHTGDFGFYDDTSLERIADKTLKHV</t>
  </si>
  <si>
    <t>MASPRPPHNFAPQGYPLPNGASGPVPGAAPLLPNNGRIIQNGPVRILCIADVRGNLKSLNELARQARADHIIHTGDFGFYDDTSLERIADKTLKHVAQYSPLLPEGVKRAIAQTPPQQSIKSRFTPDQLPLSELPMLLDKRLTLDVPVYTVWGACEDVRVLEKFRSGEYKVDKLHIIDEANSRLLDIGGVKLRLLGLGGAVVMHKLFDNGEGKTTIAGGQGTMWTTLLQMGELIDTANRVYDPSETRIFVTHASPAREGMLNQLSVTLKADFSISAGLHFRYGSSYNEFSVNPSLDHYRGKLAASKASFNDVWETVRGEVESAISQNDAQKTLLENALGVVEKMPSVASGGNPFGGPTNPGSGSGQVDESAFKNMWNFNLADAAFGFLVLEIEAGRIGTEMRAQGFNFSHRTGKPPVSGAPQPAAQMASAPVSGPSPVNAVRPNVATPQFGQAQAIPTRAGPPTQQPAQGKGPAAPARTSPAPVIPKSVTPQPSTTPAVSQSVDSAESSATLDANGSTHGEKQSESPAPKPERKQSNALFISNVDNEQAARDLFSEEDKAKLQKVEKWGKYNHVATFSTVEEAKAALDRLPMENKKPSPPGQRKPNVKFFEDRGSHRGNAGTWQGSNRGGSNTSQRGGYQSGGASDSETGRGRGFGGRGGGRGRGDRGRGGRGGRGGFSKGPSDSSAPSTSTPSGDKPAASGDA</t>
  </si>
  <si>
    <t>BLASTP: DipA p-ase</t>
  </si>
  <si>
    <t>BLASTP: DipA full-length</t>
  </si>
  <si>
    <t>CBF79540.1</t>
  </si>
  <si>
    <t>AN10946</t>
  </si>
  <si>
    <t>AN7514</t>
  </si>
  <si>
    <t>XP_680783.1</t>
  </si>
  <si>
    <t>AN7514 (glutaminase A? dipA is the same as the C-terminus)</t>
  </si>
  <si>
    <t>glutaminase</t>
  </si>
  <si>
    <t xml:space="preserve">XP_750881.1 or KAF4281573   </t>
  </si>
  <si>
    <t>Afu6g09920 or CNMCM8689_000505</t>
  </si>
  <si>
    <t>XP_001394765.1</t>
  </si>
  <si>
    <t>ANI_1_1024094</t>
  </si>
  <si>
    <t>510516 </t>
  </si>
  <si>
    <t>XP_001819127.1</t>
  </si>
  <si>
    <t>AO090001000626</t>
  </si>
  <si>
    <t>500485 </t>
  </si>
  <si>
    <t>XP_002564001.1</t>
  </si>
  <si>
    <t>Pc20g15270</t>
  </si>
  <si>
    <t>336722 </t>
  </si>
  <si>
    <t>XP_003853057.1</t>
  </si>
  <si>
    <t>MYCGRDRAFT_109185</t>
  </si>
  <si>
    <t>1689686 </t>
  </si>
  <si>
    <t>CAD6502463.1</t>
  </si>
  <si>
    <t>BGTH12_LOCUS3821</t>
  </si>
  <si>
    <t>655844 </t>
  </si>
  <si>
    <t>XP_007818177.1</t>
  </si>
  <si>
    <t>MAA_01988</t>
  </si>
  <si>
    <t>771870 </t>
  </si>
  <si>
    <t>XP_003349793.1</t>
  </si>
  <si>
    <t>SMAC_00681</t>
  </si>
  <si>
    <t>XP_030981359.1</t>
  </si>
  <si>
    <t>PgNI_07109</t>
  </si>
  <si>
    <t>367110 </t>
  </si>
  <si>
    <t>XP_011395012.1</t>
  </si>
  <si>
    <t>NCU09861</t>
  </si>
  <si>
    <t>1213857 </t>
  </si>
  <si>
    <t>TDZ17051.1</t>
  </si>
  <si>
    <t>Cob_v010042</t>
  </si>
  <si>
    <t>229533 </t>
  </si>
  <si>
    <t>XP_011328536.1</t>
  </si>
  <si>
    <t>FGSG_09238</t>
  </si>
  <si>
    <t>660029 </t>
  </si>
  <si>
    <t>XP_031044345.1</t>
  </si>
  <si>
    <t>FOYG_04482</t>
  </si>
  <si>
    <t>XP_002837918.1</t>
  </si>
  <si>
    <t>GSTUM_00000604001</t>
  </si>
  <si>
    <t>237561 </t>
  </si>
  <si>
    <t>XP_712600.1</t>
  </si>
  <si>
    <t>CAALFM_C208910CA</t>
  </si>
  <si>
    <t>638633 </t>
  </si>
  <si>
    <t>XP_018210028.1</t>
  </si>
  <si>
    <t>OGAPODRAFT_101560</t>
  </si>
  <si>
    <t>284812 </t>
  </si>
  <si>
    <t>NP_595935.2</t>
  </si>
  <si>
    <t>SPBC16H5.12c</t>
  </si>
  <si>
    <t>402676 </t>
  </si>
  <si>
    <t>XP_002171870.1</t>
  </si>
  <si>
    <t>SJAG_00595</t>
  </si>
  <si>
    <t>1198029 </t>
  </si>
  <si>
    <t>OLL25819.1</t>
  </si>
  <si>
    <t>NEOLI_000541</t>
  </si>
  <si>
    <t>698492 </t>
  </si>
  <si>
    <t>XP_019027052.1</t>
  </si>
  <si>
    <t>SAICODRAFT_4159</t>
  </si>
  <si>
    <t>1097556 </t>
  </si>
  <si>
    <t>CCG81572.1</t>
  </si>
  <si>
    <t>TAPDE_001421</t>
  </si>
  <si>
    <t>XP_003324824.2</t>
  </si>
  <si>
    <t>PGTG_06361</t>
  </si>
  <si>
    <t>237631 </t>
  </si>
  <si>
    <t>XP_011392581.1</t>
  </si>
  <si>
    <t>UMAG_06226</t>
  </si>
  <si>
    <t>235443 </t>
  </si>
  <si>
    <t>XP_012046301.1</t>
  </si>
  <si>
    <t>CNAG_00410</t>
  </si>
  <si>
    <t>240176 </t>
  </si>
  <si>
    <t>XP_001836875.2</t>
  </si>
  <si>
    <t>CC1G_00011</t>
  </si>
  <si>
    <t>486041 </t>
  </si>
  <si>
    <t>XP_001884253.1</t>
  </si>
  <si>
    <t>LACBIDRAFT_166267</t>
  </si>
  <si>
    <t>936053 </t>
  </si>
  <si>
    <t>KAG1502399.1</t>
  </si>
  <si>
    <t>G6F54_002395</t>
  </si>
  <si>
    <t>AN29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color rgb="FF000000"/>
      <name val="Courier New"/>
      <family val="3"/>
    </font>
    <font>
      <sz val="11"/>
      <color rgb="FF000000"/>
      <name val="Calibri"/>
      <family val="2"/>
      <scheme val="minor"/>
    </font>
    <font>
      <sz val="11"/>
      <color rgb="FF212121"/>
      <name val="Calibri"/>
      <family val="2"/>
      <scheme val="minor"/>
    </font>
    <font>
      <u/>
      <sz val="1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0"/>
      <color rgb="FF21212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53">
    <xf numFmtId="0" fontId="0" fillId="0" borderId="0" xfId="0"/>
    <xf numFmtId="0" fontId="3" fillId="0" borderId="0" xfId="0" applyFont="1"/>
    <xf numFmtId="0" fontId="3" fillId="0" borderId="0" xfId="1" applyFont="1" applyAlignment="1">
      <alignment vertical="center" wrapText="1"/>
    </xf>
    <xf numFmtId="0" fontId="1" fillId="0" borderId="0" xfId="0" applyFont="1"/>
    <xf numFmtId="0" fontId="5" fillId="0" borderId="0" xfId="0" applyFont="1" applyAlignment="1">
      <alignment horizontal="left" vertical="center"/>
    </xf>
    <xf numFmtId="0" fontId="2" fillId="0" borderId="0" xfId="1" applyAlignment="1">
      <alignment vertical="center" wrapText="1"/>
    </xf>
    <xf numFmtId="0" fontId="2" fillId="0" borderId="0" xfId="1"/>
    <xf numFmtId="0" fontId="6" fillId="0" borderId="0" xfId="0" applyFont="1" applyAlignment="1">
      <alignment horizontal="left" vertical="center"/>
    </xf>
    <xf numFmtId="0" fontId="7" fillId="0" borderId="0" xfId="0" applyFont="1"/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/>
    </xf>
    <xf numFmtId="0" fontId="3" fillId="3" borderId="0" xfId="0" applyFont="1" applyFill="1"/>
    <xf numFmtId="0" fontId="1" fillId="3" borderId="0" xfId="0" applyFont="1" applyFill="1"/>
    <xf numFmtId="0" fontId="4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0" fillId="3" borderId="0" xfId="0" applyFill="1"/>
    <xf numFmtId="0" fontId="0" fillId="4" borderId="0" xfId="0" applyFill="1"/>
    <xf numFmtId="0" fontId="0" fillId="5" borderId="0" xfId="0" applyFill="1"/>
    <xf numFmtId="11" fontId="0" fillId="0" borderId="0" xfId="0" applyNumberFormat="1"/>
    <xf numFmtId="0" fontId="0" fillId="0" borderId="0" xfId="0" applyAlignment="1">
      <alignment horizontal="center"/>
    </xf>
    <xf numFmtId="0" fontId="3" fillId="0" borderId="0" xfId="1" applyFont="1" applyAlignment="1">
      <alignment horizontal="left" vertical="center"/>
    </xf>
    <xf numFmtId="0" fontId="0" fillId="6" borderId="0" xfId="0" applyFill="1"/>
    <xf numFmtId="0" fontId="1" fillId="6" borderId="0" xfId="0" applyFont="1" applyFill="1"/>
    <xf numFmtId="0" fontId="0" fillId="7" borderId="0" xfId="0" applyFill="1"/>
    <xf numFmtId="0" fontId="1" fillId="7" borderId="0" xfId="0" applyFont="1" applyFill="1"/>
    <xf numFmtId="0" fontId="0" fillId="8" borderId="0" xfId="0" applyFill="1"/>
    <xf numFmtId="0" fontId="1" fillId="8" borderId="0" xfId="0" applyFont="1" applyFill="1"/>
    <xf numFmtId="0" fontId="0" fillId="9" borderId="0" xfId="0" applyFill="1"/>
    <xf numFmtId="0" fontId="1" fillId="9" borderId="0" xfId="0" applyFont="1" applyFill="1"/>
    <xf numFmtId="0" fontId="9" fillId="3" borderId="0" xfId="0" applyFont="1" applyFill="1"/>
    <xf numFmtId="0" fontId="10" fillId="3" borderId="0" xfId="0" applyFont="1" applyFill="1"/>
    <xf numFmtId="0" fontId="8" fillId="3" borderId="0" xfId="0" applyFont="1" applyFill="1"/>
    <xf numFmtId="0" fontId="9" fillId="6" borderId="0" xfId="0" applyFont="1" applyFill="1"/>
    <xf numFmtId="0" fontId="10" fillId="6" borderId="0" xfId="0" applyFont="1" applyFill="1"/>
    <xf numFmtId="0" fontId="9" fillId="7" borderId="0" xfId="0" applyFont="1" applyFill="1"/>
    <xf numFmtId="0" fontId="10" fillId="7" borderId="0" xfId="0" applyFont="1" applyFill="1"/>
    <xf numFmtId="0" fontId="9" fillId="4" borderId="0" xfId="0" applyFont="1" applyFill="1"/>
    <xf numFmtId="0" fontId="10" fillId="4" borderId="0" xfId="0" applyFont="1" applyFill="1"/>
    <xf numFmtId="0" fontId="9" fillId="8" borderId="0" xfId="0" applyFont="1" applyFill="1"/>
    <xf numFmtId="0" fontId="10" fillId="8" borderId="0" xfId="0" applyFont="1" applyFill="1"/>
    <xf numFmtId="0" fontId="10" fillId="5" borderId="0" xfId="0" applyFont="1" applyFill="1"/>
    <xf numFmtId="0" fontId="10" fillId="9" borderId="0" xfId="0" applyFont="1" applyFill="1"/>
    <xf numFmtId="0" fontId="10" fillId="0" borderId="0" xfId="0" applyFont="1"/>
    <xf numFmtId="0" fontId="9" fillId="5" borderId="0" xfId="0" applyFont="1" applyFill="1"/>
    <xf numFmtId="11" fontId="7" fillId="10" borderId="0" xfId="0" applyNumberFormat="1" applyFont="1" applyFill="1"/>
    <xf numFmtId="0" fontId="2" fillId="2" borderId="0" xfId="1" applyFill="1" applyAlignment="1">
      <alignment horizontal="left" vertical="center"/>
    </xf>
    <xf numFmtId="9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0" fontId="7" fillId="0" borderId="0" xfId="0" applyNumberFormat="1" applyFont="1" applyAlignment="1">
      <alignment horizontal="center" vertical="center"/>
    </xf>
    <xf numFmtId="11" fontId="7" fillId="0" borderId="0" xfId="0" applyNumberFormat="1" applyFont="1" applyAlignment="1">
      <alignment horizontal="center" vertical="center"/>
    </xf>
    <xf numFmtId="0" fontId="11" fillId="0" borderId="0" xfId="0" applyFont="1"/>
    <xf numFmtId="0" fontId="3" fillId="0" borderId="0" xfId="1" applyFont="1" applyFill="1" applyAlignment="1">
      <alignment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activeX/_rels/activeX1.xml.rels><?xml version="1.0" encoding="UTF-8" standalone="yes"?>
<Relationships xmlns="http://schemas.openxmlformats.org/package/2006/relationships"><Relationship Id="rId1" Type="http://schemas.microsoft.com/office/2006/relationships/activeXControlBinary" Target="activeX1.bin"/></Relationships>
</file>

<file path=xl/activeX/_rels/activeX2.xml.rels><?xml version="1.0" encoding="UTF-8" standalone="yes"?>
<Relationships xmlns="http://schemas.openxmlformats.org/package/2006/relationships"><Relationship Id="rId1" Type="http://schemas.microsoft.com/office/2006/relationships/activeXControlBinary" Target="activeX2.bin"/></Relationships>
</file>

<file path=xl/activeX/_rels/activeX3.xml.rels><?xml version="1.0" encoding="UTF-8" standalone="yes"?>
<Relationships xmlns="http://schemas.openxmlformats.org/package/2006/relationships"><Relationship Id="rId1" Type="http://schemas.microsoft.com/office/2006/relationships/activeXControlBinary" Target="activeX3.bin"/></Relationships>
</file>

<file path=xl/activeX/activeX1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3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35</xdr:row>
          <xdr:rowOff>60885</xdr:rowOff>
        </xdr:from>
        <xdr:to>
          <xdr:col>0</xdr:col>
          <xdr:colOff>177800</xdr:colOff>
          <xdr:row>36</xdr:row>
          <xdr:rowOff>70971</xdr:rowOff>
        </xdr:to>
        <xdr:sp macro="" textlink="">
          <xdr:nvSpPr>
            <xdr:cNvPr id="1025" name="Control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1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35</xdr:row>
          <xdr:rowOff>60885</xdr:rowOff>
        </xdr:from>
        <xdr:to>
          <xdr:col>0</xdr:col>
          <xdr:colOff>177800</xdr:colOff>
          <xdr:row>36</xdr:row>
          <xdr:rowOff>70971</xdr:rowOff>
        </xdr:to>
        <xdr:sp macro="" textlink="">
          <xdr:nvSpPr>
            <xdr:cNvPr id="1026" name="Control 2" hidden="1">
              <a:extLst>
                <a:ext uri="{63B3BB69-23CF-44E3-9099-C40C66FF867C}">
                  <a14:compatExt spid="_x0000_s1026"/>
                </a:ext>
                <a:ext uri="{FF2B5EF4-FFF2-40B4-BE49-F238E27FC236}">
                  <a16:creationId xmlns:a16="http://schemas.microsoft.com/office/drawing/2014/main" id="{00000000-0008-0000-0100-00000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35</xdr:row>
          <xdr:rowOff>60885</xdr:rowOff>
        </xdr:from>
        <xdr:to>
          <xdr:col>0</xdr:col>
          <xdr:colOff>177800</xdr:colOff>
          <xdr:row>36</xdr:row>
          <xdr:rowOff>70971</xdr:rowOff>
        </xdr:to>
        <xdr:sp macro="" textlink="">
          <xdr:nvSpPr>
            <xdr:cNvPr id="1027" name="Control 3" hidden="1">
              <a:extLst>
                <a:ext uri="{63B3BB69-23CF-44E3-9099-C40C66FF867C}">
                  <a14:compatExt spid="_x0000_s1027"/>
                </a:ext>
                <a:ext uri="{FF2B5EF4-FFF2-40B4-BE49-F238E27FC236}">
                  <a16:creationId xmlns:a16="http://schemas.microsoft.com/office/drawing/2014/main" id="{00000000-0008-0000-0100-00000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data-hub/taxonomy/48691/?utm_source=gquery&amp;utm_medium=referral&amp;utm_campaign=KnownItemSensor:taxname" TargetMode="External"/><Relationship Id="rId18" Type="http://schemas.openxmlformats.org/officeDocument/2006/relationships/hyperlink" Target="https://www.ncbi.nlm.nih.gov/data-hub/taxonomy/40563/?utm_source=gquery&amp;utm_medium=referral&amp;utm_campaign=KnownItemSensor:taxname" TargetMode="External"/><Relationship Id="rId26" Type="http://schemas.openxmlformats.org/officeDocument/2006/relationships/hyperlink" Target="https://www.ncbi.nlm.nih.gov/data-hub/taxonomy/5465/?utm_source=gquery&amp;utm_medium=referral&amp;utm_campaign=KnownItemSensor:taxname" TargetMode="External"/><Relationship Id="rId39" Type="http://schemas.openxmlformats.org/officeDocument/2006/relationships/hyperlink" Target="https://www.ncbi.nlm.nih.gov/protein/KZN93076.1" TargetMode="External"/><Relationship Id="rId21" Type="http://schemas.openxmlformats.org/officeDocument/2006/relationships/hyperlink" Target="https://www.ncbi.nlm.nih.gov/data-hub/taxonomy/936053/?utm_source=gquery&amp;utm_medium=referral&amp;utm_campaign=KnownItemSensor:taxname" TargetMode="External"/><Relationship Id="rId34" Type="http://schemas.openxmlformats.org/officeDocument/2006/relationships/hyperlink" Target="https://www.ncbi.nlm.nih.gov/data-hub/taxonomy/5518/?utm_source=gquery&amp;utm_medium=referral&amp;utm_campaign=KnownItemSensor:taxname" TargetMode="External"/><Relationship Id="rId42" Type="http://schemas.openxmlformats.org/officeDocument/2006/relationships/hyperlink" Target="https://www.ncbi.nlm.nih.gov/protein/%20XP_658760.1" TargetMode="External"/><Relationship Id="rId47" Type="http://schemas.openxmlformats.org/officeDocument/2006/relationships/hyperlink" Target="https://www.ncbi.nlm.nih.gov/protein/XP_003347059.1?report=genbank&amp;log$=prottop&amp;blast_rank=5&amp;RID=GDNAWCJY016" TargetMode="External"/><Relationship Id="rId50" Type="http://schemas.openxmlformats.org/officeDocument/2006/relationships/hyperlink" Target="https://www.ncbi.nlm.nih.gov/protein/NP_982876.1" TargetMode="External"/><Relationship Id="rId7" Type="http://schemas.openxmlformats.org/officeDocument/2006/relationships/hyperlink" Target="https://www.ncbi.nlm.nih.gov/taxonomy/4932" TargetMode="External"/><Relationship Id="rId2" Type="http://schemas.openxmlformats.org/officeDocument/2006/relationships/hyperlink" Target="https://www.ncbi.nlm.nih.gov/taxonomy/162425" TargetMode="External"/><Relationship Id="rId16" Type="http://schemas.openxmlformats.org/officeDocument/2006/relationships/hyperlink" Target="https://www.ncbi.nlm.nih.gov/data-hub/taxonomy/5011/?utm_source=gquery&amp;utm_medium=referral&amp;utm_campaign=KnownItemSensor:taxname" TargetMode="External"/><Relationship Id="rId29" Type="http://schemas.openxmlformats.org/officeDocument/2006/relationships/hyperlink" Target="https://www.ncbi.nlm.nih.gov/protein/XP_964921.2?report=genbank&amp;log$=protalign&amp;blast_rank=1&amp;RID=GAUYUUHG013" TargetMode="External"/><Relationship Id="rId11" Type="http://schemas.openxmlformats.org/officeDocument/2006/relationships/hyperlink" Target="https://www.ncbi.nlm.nih.gov/taxonomy/109760" TargetMode="External"/><Relationship Id="rId24" Type="http://schemas.openxmlformats.org/officeDocument/2006/relationships/hyperlink" Target="https://www.ncbi.nlm.nih.gov/data-hub/taxonomy/5507/?utm_source=gquery&amp;utm_medium=referral&amp;utm_campaign=KnownItemSensor:taxname" TargetMode="External"/><Relationship Id="rId32" Type="http://schemas.openxmlformats.org/officeDocument/2006/relationships/hyperlink" Target="https://www.ncbi.nlm.nih.gov/protein/XP_001392474.2?report=genbank&amp;log$=protalign&amp;blast_rank=1&amp;RID=GAXV8BV2013" TargetMode="External"/><Relationship Id="rId37" Type="http://schemas.openxmlformats.org/officeDocument/2006/relationships/hyperlink" Target="https://www.ncbi.nlm.nih.gov/protein/XP_001825222.1" TargetMode="External"/><Relationship Id="rId40" Type="http://schemas.openxmlformats.org/officeDocument/2006/relationships/hyperlink" Target="https://www.ncbi.nlm.nih.gov/protein/XP_002839790.1" TargetMode="External"/><Relationship Id="rId45" Type="http://schemas.openxmlformats.org/officeDocument/2006/relationships/hyperlink" Target="https://www.ncbi.nlm.nih.gov/data-hub/taxonomy/460523/?utm_source=gquery&amp;utm_medium=referral&amp;utm_campaign=KnownItemSensor:taxname" TargetMode="External"/><Relationship Id="rId5" Type="http://schemas.openxmlformats.org/officeDocument/2006/relationships/hyperlink" Target="https://www.ncbi.nlm.nih.gov/taxonomy/5476" TargetMode="External"/><Relationship Id="rId15" Type="http://schemas.openxmlformats.org/officeDocument/2006/relationships/hyperlink" Target="https://www.ncbi.nlm.nih.gov/data-hub/taxonomy/5606/?utm_source=gquery&amp;utm_medium=referral&amp;utm_campaign=KnownItemSensor:taxname" TargetMode="External"/><Relationship Id="rId23" Type="http://schemas.openxmlformats.org/officeDocument/2006/relationships/hyperlink" Target="https://www.ncbi.nlm.nih.gov/data-hub/taxonomy/746128/?utm_source=gquery&amp;utm_medium=referral&amp;utm_campaign=KnownItemSensor:taxname" TargetMode="External"/><Relationship Id="rId28" Type="http://schemas.openxmlformats.org/officeDocument/2006/relationships/hyperlink" Target="https://www.ncbi.nlm.nih.gov/data-hub/taxonomy/5061/?utm_source=gquery&amp;utm_medium=referral&amp;utm_campaign=KnownItemSensor:taxname" TargetMode="External"/><Relationship Id="rId36" Type="http://schemas.openxmlformats.org/officeDocument/2006/relationships/hyperlink" Target="https://www.ncbi.nlm.nih.gov/protein/XP_031037101.1?report=genbank&amp;log$=prottop&amp;blast_rank=3&amp;RID=GCWA9G33016" TargetMode="External"/><Relationship Id="rId49" Type="http://schemas.openxmlformats.org/officeDocument/2006/relationships/hyperlink" Target="https://www.ncbi.nlm.nih.gov/protein/EPQ61925.1" TargetMode="External"/><Relationship Id="rId10" Type="http://schemas.openxmlformats.org/officeDocument/2006/relationships/hyperlink" Target="https://www.ncbi.nlm.nih.gov/taxonomy/5207" TargetMode="External"/><Relationship Id="rId19" Type="http://schemas.openxmlformats.org/officeDocument/2006/relationships/hyperlink" Target="https://www.ncbi.nlm.nih.gov/data-hub/taxonomy/29883/?utm_source=gquery&amp;utm_medium=referral&amp;utm_campaign=KnownItemSensor:taxname" TargetMode="External"/><Relationship Id="rId31" Type="http://schemas.openxmlformats.org/officeDocument/2006/relationships/hyperlink" Target="https://www.ncbi.nlm.nih.gov/protein/SMR45557.1?report=genbank&amp;log$=protalign&amp;blast_rank=2&amp;RID=GAXPC5US013" TargetMode="External"/><Relationship Id="rId44" Type="http://schemas.openxmlformats.org/officeDocument/2006/relationships/hyperlink" Target="https://www.ncbi.nlm.nih.gov/data-hub/taxonomy/148305/?utm_source=gquery&amp;utm_medium=referral&amp;utm_campaign=KnownItemSensor:taxname" TargetMode="External"/><Relationship Id="rId52" Type="http://schemas.openxmlformats.org/officeDocument/2006/relationships/printerSettings" Target="../printerSettings/printerSettings1.bin"/><Relationship Id="rId4" Type="http://schemas.openxmlformats.org/officeDocument/2006/relationships/hyperlink" Target="https://www.ncbi.nlm.nih.gov/taxonomy/5141" TargetMode="External"/><Relationship Id="rId9" Type="http://schemas.openxmlformats.org/officeDocument/2006/relationships/hyperlink" Target="https://www.ncbi.nlm.nih.gov/taxonomy/109871" TargetMode="External"/><Relationship Id="rId14" Type="http://schemas.openxmlformats.org/officeDocument/2006/relationships/hyperlink" Target="https://www.ncbi.nlm.nih.gov/data-hub/taxonomy/39416/?utm_source=gquery&amp;utm_medium=referral&amp;utm_campaign=KnownItemSensor:taxname" TargetMode="External"/><Relationship Id="rId22" Type="http://schemas.openxmlformats.org/officeDocument/2006/relationships/hyperlink" Target="https://www.ncbi.nlm.nih.gov/data-hub/taxonomy/5062/?utm_source=gquery&amp;utm_medium=referral&amp;utm_campaign=KnownItemSensor:taxname" TargetMode="External"/><Relationship Id="rId27" Type="http://schemas.openxmlformats.org/officeDocument/2006/relationships/hyperlink" Target="https://www.ncbi.nlm.nih.gov/data-hub/taxonomy/1047171/?utm_source=gquery&amp;utm_medium=referral&amp;utm_campaign=KnownItemSensor:taxname" TargetMode="External"/><Relationship Id="rId30" Type="http://schemas.openxmlformats.org/officeDocument/2006/relationships/hyperlink" Target="https://www.ncbi.nlm.nih.gov/protein/TDZ22949.1?report=genbank&amp;log$=protalign&amp;blast_rank=1&amp;RID=GAX4JJZZ013" TargetMode="External"/><Relationship Id="rId35" Type="http://schemas.openxmlformats.org/officeDocument/2006/relationships/hyperlink" Target="https://www.ncbi.nlm.nih.gov/protein/XP_011319937.1?report=genbank&amp;log$=protalign&amp;blast_rank=1&amp;RID=GAX108UA016" TargetMode="External"/><Relationship Id="rId43" Type="http://schemas.openxmlformats.org/officeDocument/2006/relationships/hyperlink" Target="https://www.ncbi.nlm.nih.gov/data-hub/taxonomy/5147/?utm_source=gquery&amp;utm_medium=referral&amp;utm_campaign=KnownItemSensor:taxname" TargetMode="External"/><Relationship Id="rId48" Type="http://schemas.openxmlformats.org/officeDocument/2006/relationships/hyperlink" Target="https://www.ncbi.nlm.nih.gov/data-hub/taxonomy/34373/?utm_source=gquery&amp;utm_medium=referral&amp;utm_campaign=KnownItemSensor:taxname" TargetMode="External"/><Relationship Id="rId8" Type="http://schemas.openxmlformats.org/officeDocument/2006/relationships/hyperlink" Target="https://www.ncbi.nlm.nih.gov/taxonomy/4896" TargetMode="External"/><Relationship Id="rId51" Type="http://schemas.openxmlformats.org/officeDocument/2006/relationships/hyperlink" Target="https://www.ncbi.nlm.nih.gov/protein/XP_016607864.1" TargetMode="External"/><Relationship Id="rId3" Type="http://schemas.openxmlformats.org/officeDocument/2006/relationships/hyperlink" Target="https://www.ncbi.nlm.nih.gov/taxonomy/5076" TargetMode="External"/><Relationship Id="rId12" Type="http://schemas.openxmlformats.org/officeDocument/2006/relationships/hyperlink" Target="https://www.ncbi.nlm.nih.gov/taxonomy/44689" TargetMode="External"/><Relationship Id="rId17" Type="http://schemas.openxmlformats.org/officeDocument/2006/relationships/hyperlink" Target="https://www.ncbi.nlm.nih.gov/data-hub/taxonomy/5297/?utm_source=gquery&amp;utm_medium=referral&amp;utm_campaign=KnownItemSensor:taxname" TargetMode="External"/><Relationship Id="rId25" Type="http://schemas.openxmlformats.org/officeDocument/2006/relationships/hyperlink" Target="https://www.ncbi.nlm.nih.gov/data-hub/taxonomy/568076/?utm_source=gquery&amp;utm_medium=referral&amp;utm_campaign=KnownItemSensor:taxname" TargetMode="External"/><Relationship Id="rId33" Type="http://schemas.openxmlformats.org/officeDocument/2006/relationships/hyperlink" Target="https://www.ncbi.nlm.nih.gov/protein/XP_752510.1?report=genbank&amp;log$=prottop&amp;blast_rank=1&amp;RID=GCVHG5MX013" TargetMode="External"/><Relationship Id="rId38" Type="http://schemas.openxmlformats.org/officeDocument/2006/relationships/hyperlink" Target="https://www.ncbi.nlm.nih.gov/protein/XP_007816985.1" TargetMode="External"/><Relationship Id="rId46" Type="http://schemas.openxmlformats.org/officeDocument/2006/relationships/hyperlink" Target="https://www.ncbi.nlm.nih.gov/protein/XP_030979748.1?report=genbank&amp;log$=prottop&amp;blast_rank=2&amp;RID=GDNAWCJY016" TargetMode="External"/><Relationship Id="rId20" Type="http://schemas.openxmlformats.org/officeDocument/2006/relationships/hyperlink" Target="https://www.ncbi.nlm.nih.gov/data-hub/taxonomy/5346/?utm_source=gquery&amp;utm_medium=referral&amp;utm_campaign=KnownItemSensor:taxname" TargetMode="External"/><Relationship Id="rId41" Type="http://schemas.openxmlformats.org/officeDocument/2006/relationships/hyperlink" Target="https://www.ncbi.nlm.nih.gov/Taxonomy/Browser/wwwtax.cgi?id=4897" TargetMode="External"/><Relationship Id="rId1" Type="http://schemas.openxmlformats.org/officeDocument/2006/relationships/hyperlink" Target="https://www.ncbi.nlm.nih.gov/taxonomy/5270" TargetMode="External"/><Relationship Id="rId6" Type="http://schemas.openxmlformats.org/officeDocument/2006/relationships/hyperlink" Target="https://www.ncbi.nlm.nih.gov/taxonomy/33169" TargetMode="External"/></Relationships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ncbi.nlm.nih.gov/data-hub/taxonomy/1047171/?utm_source=gquery&amp;utm_medium=referral&amp;utm_campaign=KnownItemSensor:taxname" TargetMode="External"/><Relationship Id="rId21" Type="http://schemas.openxmlformats.org/officeDocument/2006/relationships/hyperlink" Target="https://www.ncbi.nlm.nih.gov/data-hub/taxonomy/5062/?utm_source=gquery&amp;utm_medium=referral&amp;utm_campaign=KnownItemSensor:taxname" TargetMode="External"/><Relationship Id="rId42" Type="http://schemas.openxmlformats.org/officeDocument/2006/relationships/hyperlink" Target="https://www.ncbi.nlm.nih.gov/protein/XP_003349793.1?report=genbank&amp;log$=prottop&amp;blast_rank=15&amp;RID=GFYJ1RRS013" TargetMode="External"/><Relationship Id="rId47" Type="http://schemas.openxmlformats.org/officeDocument/2006/relationships/hyperlink" Target="https://www.ncbi.nlm.nih.gov/protein/XP_001884253.1?report=genbank&amp;log$=prottop&amp;blast_rank=3&amp;RID=GFZHEAK8013" TargetMode="External"/><Relationship Id="rId63" Type="http://schemas.openxmlformats.org/officeDocument/2006/relationships/hyperlink" Target="https://www.ncbi.nlm.nih.gov/protein/KAG1502399.1?report=genbank&amp;log$=prottop&amp;blast_rank=34&amp;RID=GG5VHWYE013" TargetMode="External"/><Relationship Id="rId68" Type="http://schemas.openxmlformats.org/officeDocument/2006/relationships/control" Target="../activeX/activeX1.xml"/><Relationship Id="rId7" Type="http://schemas.openxmlformats.org/officeDocument/2006/relationships/hyperlink" Target="https://www.ncbi.nlm.nih.gov/taxonomy/4896" TargetMode="External"/><Relationship Id="rId71" Type="http://schemas.openxmlformats.org/officeDocument/2006/relationships/control" Target="../activeX/activeX3.xml"/><Relationship Id="rId2" Type="http://schemas.openxmlformats.org/officeDocument/2006/relationships/hyperlink" Target="https://www.ncbi.nlm.nih.gov/taxonomy/162425" TargetMode="External"/><Relationship Id="rId16" Type="http://schemas.openxmlformats.org/officeDocument/2006/relationships/hyperlink" Target="https://www.ncbi.nlm.nih.gov/data-hub/taxonomy/5297/?utm_source=gquery&amp;utm_medium=referral&amp;utm_campaign=KnownItemSensor:taxname" TargetMode="External"/><Relationship Id="rId29" Type="http://schemas.openxmlformats.org/officeDocument/2006/relationships/hyperlink" Target="https://www.ncbi.nlm.nih.gov/Taxonomy/Browser/wwwtax.cgi?id=4897" TargetMode="External"/><Relationship Id="rId11" Type="http://schemas.openxmlformats.org/officeDocument/2006/relationships/hyperlink" Target="https://www.ncbi.nlm.nih.gov/taxonomy/44689" TargetMode="External"/><Relationship Id="rId24" Type="http://schemas.openxmlformats.org/officeDocument/2006/relationships/hyperlink" Target="https://www.ncbi.nlm.nih.gov/data-hub/taxonomy/568076/?utm_source=gquery&amp;utm_medium=referral&amp;utm_campaign=KnownItemSensor:taxname" TargetMode="External"/><Relationship Id="rId32" Type="http://schemas.openxmlformats.org/officeDocument/2006/relationships/hyperlink" Target="https://www.ncbi.nlm.nih.gov/data-hub/taxonomy/460523/?utm_source=gquery&amp;utm_medium=referral&amp;utm_campaign=KnownItemSensor:taxname" TargetMode="External"/><Relationship Id="rId37" Type="http://schemas.openxmlformats.org/officeDocument/2006/relationships/hyperlink" Target="https://www.ncbi.nlm.nih.gov/protein/XP_007818177.1?report=genbank&amp;log$=prottop&amp;blast_rank=9&amp;RID=GFYJ1RRS013" TargetMode="External"/><Relationship Id="rId40" Type="http://schemas.openxmlformats.org/officeDocument/2006/relationships/hyperlink" Target="https://www.ncbi.nlm.nih.gov/protein/XP_018210028.1?report=genbank&amp;log$=prottop&amp;blast_rank=12&amp;RID=GFYJ1RRS013" TargetMode="External"/><Relationship Id="rId45" Type="http://schemas.openxmlformats.org/officeDocument/2006/relationships/hyperlink" Target="https://www.ncbi.nlm.nih.gov/protein/XP_019027052.1?report=genbank&amp;log$=prottop&amp;blast_rank=1&amp;RID=GFZHEAK8013" TargetMode="External"/><Relationship Id="rId53" Type="http://schemas.openxmlformats.org/officeDocument/2006/relationships/hyperlink" Target="https://www.ncbi.nlm.nih.gov/protein/XP_012046301.1?report=genbank&amp;log$=prottop&amp;blast_rank=8&amp;RID=GFZJDSXV013" TargetMode="External"/><Relationship Id="rId58" Type="http://schemas.openxmlformats.org/officeDocument/2006/relationships/hyperlink" Target="https://www.ncbi.nlm.nih.gov/protein/XP_002564001.1?report=genbank&amp;log$=prottop&amp;blast_rank=1&amp;RID=GG5J2P2K016" TargetMode="External"/><Relationship Id="rId66" Type="http://schemas.openxmlformats.org/officeDocument/2006/relationships/drawing" Target="../drawings/drawing1.xml"/><Relationship Id="rId5" Type="http://schemas.openxmlformats.org/officeDocument/2006/relationships/hyperlink" Target="https://www.ncbi.nlm.nih.gov/taxonomy/33169" TargetMode="External"/><Relationship Id="rId61" Type="http://schemas.openxmlformats.org/officeDocument/2006/relationships/hyperlink" Target="https://www.ncbi.nlm.nih.gov/protein/CCG81572.1?report=genbank&amp;log$=prottop&amp;blast_rank=24&amp;RID=GG5VHWYE013" TargetMode="External"/><Relationship Id="rId19" Type="http://schemas.openxmlformats.org/officeDocument/2006/relationships/hyperlink" Target="https://www.ncbi.nlm.nih.gov/data-hub/taxonomy/5346/?utm_source=gquery&amp;utm_medium=referral&amp;utm_campaign=KnownItemSensor:taxname" TargetMode="External"/><Relationship Id="rId14" Type="http://schemas.openxmlformats.org/officeDocument/2006/relationships/hyperlink" Target="https://www.ncbi.nlm.nih.gov/data-hub/taxonomy/5606/?utm_source=gquery&amp;utm_medium=referral&amp;utm_campaign=KnownItemSensor:taxname" TargetMode="External"/><Relationship Id="rId22" Type="http://schemas.openxmlformats.org/officeDocument/2006/relationships/hyperlink" Target="https://www.ncbi.nlm.nih.gov/data-hub/taxonomy/746128/?utm_source=gquery&amp;utm_medium=referral&amp;utm_campaign=KnownItemSensor:taxname" TargetMode="External"/><Relationship Id="rId27" Type="http://schemas.openxmlformats.org/officeDocument/2006/relationships/hyperlink" Target="https://www.ncbi.nlm.nih.gov/data-hub/taxonomy/5061/?utm_source=gquery&amp;utm_medium=referral&amp;utm_campaign=KnownItemSensor:taxname" TargetMode="External"/><Relationship Id="rId30" Type="http://schemas.openxmlformats.org/officeDocument/2006/relationships/hyperlink" Target="https://www.ncbi.nlm.nih.gov/data-hub/taxonomy/5147/?utm_source=gquery&amp;utm_medium=referral&amp;utm_campaign=KnownItemSensor:taxname" TargetMode="External"/><Relationship Id="rId35" Type="http://schemas.openxmlformats.org/officeDocument/2006/relationships/hyperlink" Target="https://www.ncbi.nlm.nih.gov/protein/XP_011328536.1?report=genbank&amp;log$=prottop&amp;blast_rank=6&amp;RID=GFYJ1RRS013" TargetMode="External"/><Relationship Id="rId43" Type="http://schemas.openxmlformats.org/officeDocument/2006/relationships/hyperlink" Target="https://www.ncbi.nlm.nih.gov/protein/XP_002837918.1?report=genbank&amp;log$=prottop&amp;blast_rank=16&amp;RID=GFYJ1RRS013" TargetMode="External"/><Relationship Id="rId48" Type="http://schemas.openxmlformats.org/officeDocument/2006/relationships/hyperlink" Target="https://www.ncbi.nlm.nih.gov/protein/XP_003324824.2?report=genbank&amp;log$=prottop&amp;blast_rank=4&amp;RID=GFZHEAK8013" TargetMode="External"/><Relationship Id="rId56" Type="http://schemas.openxmlformats.org/officeDocument/2006/relationships/hyperlink" Target="https://www.ncbi.nlm.nih.gov/taxonomy/162425" TargetMode="External"/><Relationship Id="rId64" Type="http://schemas.openxmlformats.org/officeDocument/2006/relationships/hyperlink" Target="https://www.ncbi.nlm.nih.gov/protein/XP_750881.1" TargetMode="External"/><Relationship Id="rId69" Type="http://schemas.openxmlformats.org/officeDocument/2006/relationships/image" Target="../media/image1.emf"/><Relationship Id="rId8" Type="http://schemas.openxmlformats.org/officeDocument/2006/relationships/hyperlink" Target="https://www.ncbi.nlm.nih.gov/taxonomy/109871" TargetMode="External"/><Relationship Id="rId51" Type="http://schemas.openxmlformats.org/officeDocument/2006/relationships/hyperlink" Target="https://www.ncbi.nlm.nih.gov/protein/NP_595935.2?report=genbank&amp;log$=prottop&amp;blast_rank=7&amp;RID=GFZHEAK8013" TargetMode="External"/><Relationship Id="rId3" Type="http://schemas.openxmlformats.org/officeDocument/2006/relationships/hyperlink" Target="https://www.ncbi.nlm.nih.gov/taxonomy/5076" TargetMode="External"/><Relationship Id="rId12" Type="http://schemas.openxmlformats.org/officeDocument/2006/relationships/hyperlink" Target="https://www.ncbi.nlm.nih.gov/data-hub/taxonomy/48691/?utm_source=gquery&amp;utm_medium=referral&amp;utm_campaign=KnownItemSensor:taxname" TargetMode="External"/><Relationship Id="rId17" Type="http://schemas.openxmlformats.org/officeDocument/2006/relationships/hyperlink" Target="https://www.ncbi.nlm.nih.gov/data-hub/taxonomy/40563/?utm_source=gquery&amp;utm_medium=referral&amp;utm_campaign=KnownItemSensor:taxname" TargetMode="External"/><Relationship Id="rId25" Type="http://schemas.openxmlformats.org/officeDocument/2006/relationships/hyperlink" Target="https://www.ncbi.nlm.nih.gov/data-hub/taxonomy/5465/?utm_source=gquery&amp;utm_medium=referral&amp;utm_campaign=KnownItemSensor:taxname" TargetMode="External"/><Relationship Id="rId33" Type="http://schemas.openxmlformats.org/officeDocument/2006/relationships/hyperlink" Target="https://www.ncbi.nlm.nih.gov/protein/XP_001394765.1?report=genbank&amp;log$=prottop&amp;blast_rank=4&amp;RID=GFYJ1RRS013" TargetMode="External"/><Relationship Id="rId38" Type="http://schemas.openxmlformats.org/officeDocument/2006/relationships/hyperlink" Target="https://www.ncbi.nlm.nih.gov/taxonomy/5141" TargetMode="External"/><Relationship Id="rId46" Type="http://schemas.openxmlformats.org/officeDocument/2006/relationships/hyperlink" Target="https://www.ncbi.nlm.nih.gov/protein/XP_001836875.2?report=genbank&amp;log$=prottop&amp;blast_rank=2&amp;RID=GFZHEAK8013" TargetMode="External"/><Relationship Id="rId59" Type="http://schemas.openxmlformats.org/officeDocument/2006/relationships/hyperlink" Target="https://www.ncbi.nlm.nih.gov/data-hub/taxonomy/34373/?utm_source=gquery&amp;utm_medium=referral&amp;utm_campaign=KnownItemSensor:taxname" TargetMode="External"/><Relationship Id="rId67" Type="http://schemas.openxmlformats.org/officeDocument/2006/relationships/vmlDrawing" Target="../drawings/vmlDrawing1.vml"/><Relationship Id="rId20" Type="http://schemas.openxmlformats.org/officeDocument/2006/relationships/hyperlink" Target="https://www.ncbi.nlm.nih.gov/data-hub/taxonomy/936053/?utm_source=gquery&amp;utm_medium=referral&amp;utm_campaign=KnownItemSensor:taxname" TargetMode="External"/><Relationship Id="rId41" Type="http://schemas.openxmlformats.org/officeDocument/2006/relationships/hyperlink" Target="https://www.ncbi.nlm.nih.gov/protein/XP_030981359.1?report=genbank&amp;log$=prottop&amp;blast_rank=14&amp;RID=GFYJ1RRS013" TargetMode="External"/><Relationship Id="rId54" Type="http://schemas.openxmlformats.org/officeDocument/2006/relationships/hyperlink" Target="https://www.ncbi.nlm.nih.gov/protein/XP_680783.1?report=genbank&amp;log$=prottop&amp;blast_rank=2&amp;RID=GG4ZS1N5013" TargetMode="External"/><Relationship Id="rId62" Type="http://schemas.openxmlformats.org/officeDocument/2006/relationships/hyperlink" Target="https://www.ncbi.nlm.nih.gov/protein/OLL25819.1?report=genbank&amp;log$=prottop&amp;blast_rank=25&amp;RID=GG5VHWYE013" TargetMode="External"/><Relationship Id="rId70" Type="http://schemas.openxmlformats.org/officeDocument/2006/relationships/control" Target="../activeX/activeX2.xml"/><Relationship Id="rId1" Type="http://schemas.openxmlformats.org/officeDocument/2006/relationships/hyperlink" Target="https://www.ncbi.nlm.nih.gov/taxonomy/5270" TargetMode="External"/><Relationship Id="rId6" Type="http://schemas.openxmlformats.org/officeDocument/2006/relationships/hyperlink" Target="https://www.ncbi.nlm.nih.gov/taxonomy/4932" TargetMode="External"/><Relationship Id="rId15" Type="http://schemas.openxmlformats.org/officeDocument/2006/relationships/hyperlink" Target="https://www.ncbi.nlm.nih.gov/data-hub/taxonomy/5011/?utm_source=gquery&amp;utm_medium=referral&amp;utm_campaign=KnownItemSensor:taxname" TargetMode="External"/><Relationship Id="rId23" Type="http://schemas.openxmlformats.org/officeDocument/2006/relationships/hyperlink" Target="https://www.ncbi.nlm.nih.gov/data-hub/taxonomy/5507/?utm_source=gquery&amp;utm_medium=referral&amp;utm_campaign=KnownItemSensor:taxname" TargetMode="External"/><Relationship Id="rId28" Type="http://schemas.openxmlformats.org/officeDocument/2006/relationships/hyperlink" Target="https://www.ncbi.nlm.nih.gov/data-hub/taxonomy/5518/?utm_source=gquery&amp;utm_medium=referral&amp;utm_campaign=KnownItemSensor:taxname" TargetMode="External"/><Relationship Id="rId36" Type="http://schemas.openxmlformats.org/officeDocument/2006/relationships/hyperlink" Target="https://www.ncbi.nlm.nih.gov/protein/XP_031044345.1?report=genbank&amp;log$=prottop&amp;blast_rank=8&amp;RID=GFYJ1RRS013" TargetMode="External"/><Relationship Id="rId49" Type="http://schemas.openxmlformats.org/officeDocument/2006/relationships/hyperlink" Target="https://www.ncbi.nlm.nih.gov/protein/XP_011392581.1?report=genbank&amp;log$=prottop&amp;blast_rank=5&amp;RID=GFZHEAK8013" TargetMode="External"/><Relationship Id="rId57" Type="http://schemas.openxmlformats.org/officeDocument/2006/relationships/hyperlink" Target="https://www.ncbi.nlm.nih.gov/protein/TDZ17051.1?report=genbank&amp;log$=prottop&amp;blast_rank=1&amp;RID=GG5D25WY016" TargetMode="External"/><Relationship Id="rId10" Type="http://schemas.openxmlformats.org/officeDocument/2006/relationships/hyperlink" Target="https://www.ncbi.nlm.nih.gov/taxonomy/109760" TargetMode="External"/><Relationship Id="rId31" Type="http://schemas.openxmlformats.org/officeDocument/2006/relationships/hyperlink" Target="https://www.ncbi.nlm.nih.gov/data-hub/taxonomy/148305/?utm_source=gquery&amp;utm_medium=referral&amp;utm_campaign=KnownItemSensor:taxname" TargetMode="External"/><Relationship Id="rId44" Type="http://schemas.openxmlformats.org/officeDocument/2006/relationships/hyperlink" Target="https://www.ncbi.nlm.nih.gov/protein/XP_003853057.1?report=genbank&amp;log$=prottop&amp;blast_rank=17&amp;RID=GFYJ1RRS013" TargetMode="External"/><Relationship Id="rId52" Type="http://schemas.openxmlformats.org/officeDocument/2006/relationships/hyperlink" Target="https://www.ncbi.nlm.nih.gov/protein/XP_712600.1?report=genbank&amp;log$=prottop&amp;blast_rank=12&amp;RID=GFZHEAK8013" TargetMode="External"/><Relationship Id="rId60" Type="http://schemas.openxmlformats.org/officeDocument/2006/relationships/hyperlink" Target="https://www.ncbi.nlm.nih.gov/protein/CAD6502463.1?report=genbank&amp;log$=prottop&amp;blast_rank=2&amp;RID=GG5PWZZ2016" TargetMode="External"/><Relationship Id="rId65" Type="http://schemas.openxmlformats.org/officeDocument/2006/relationships/printerSettings" Target="../printerSettings/printerSettings2.bin"/><Relationship Id="rId4" Type="http://schemas.openxmlformats.org/officeDocument/2006/relationships/hyperlink" Target="https://www.ncbi.nlm.nih.gov/taxonomy/5476" TargetMode="External"/><Relationship Id="rId9" Type="http://schemas.openxmlformats.org/officeDocument/2006/relationships/hyperlink" Target="https://www.ncbi.nlm.nih.gov/taxonomy/5207" TargetMode="External"/><Relationship Id="rId13" Type="http://schemas.openxmlformats.org/officeDocument/2006/relationships/hyperlink" Target="https://www.ncbi.nlm.nih.gov/data-hub/taxonomy/39416/?utm_source=gquery&amp;utm_medium=referral&amp;utm_campaign=KnownItemSensor:taxname" TargetMode="External"/><Relationship Id="rId18" Type="http://schemas.openxmlformats.org/officeDocument/2006/relationships/hyperlink" Target="https://www.ncbi.nlm.nih.gov/data-hub/taxonomy/29883/?utm_source=gquery&amp;utm_medium=referral&amp;utm_campaign=KnownItemSensor:taxname" TargetMode="External"/><Relationship Id="rId39" Type="http://schemas.openxmlformats.org/officeDocument/2006/relationships/hyperlink" Target="https://www.ncbi.nlm.nih.gov/protein/XP_011395012.1?report=genbank&amp;log$=prottop&amp;blast_rank=10&amp;RID=GFYJ1RRS013" TargetMode="External"/><Relationship Id="rId34" Type="http://schemas.openxmlformats.org/officeDocument/2006/relationships/hyperlink" Target="https://www.ncbi.nlm.nih.gov/protein/XP_001819127.1?report=genbank&amp;log$=prottop&amp;blast_rank=5&amp;RID=GFYJ1RRS013" TargetMode="External"/><Relationship Id="rId50" Type="http://schemas.openxmlformats.org/officeDocument/2006/relationships/hyperlink" Target="https://www.ncbi.nlm.nih.gov/protein/XP_002171870.1?report=genbank&amp;log$=prottop&amp;blast_rank=6&amp;RID=GFZHEAK8013" TargetMode="External"/><Relationship Id="rId55" Type="http://schemas.openxmlformats.org/officeDocument/2006/relationships/hyperlink" Target="https://www.ncbi.nlm.nih.gov/protein/CBF79540.1?report=genbank&amp;log$=prottop&amp;blast_rank=1&amp;RID=GG4ZS1N501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F0B6A-FEC9-48F9-B9E2-04F29072F1F8}">
  <sheetPr codeName="Sheet2">
    <pageSetUpPr fitToPage="1"/>
  </sheetPr>
  <dimension ref="A1:AB45"/>
  <sheetViews>
    <sheetView zoomScale="85" zoomScaleNormal="85" workbookViewId="0">
      <pane xSplit="2" ySplit="3" topLeftCell="C11" activePane="bottomRight" state="frozen"/>
      <selection pane="topRight" activeCell="C1" sqref="C1"/>
      <selection pane="bottomLeft" activeCell="A4" sqref="A4"/>
      <selection pane="bottomRight" activeCell="G24" sqref="G24"/>
    </sheetView>
  </sheetViews>
  <sheetFormatPr defaultRowHeight="14.5" x14ac:dyDescent="0.35"/>
  <cols>
    <col min="1" max="1" width="12.26953125" bestFit="1" customWidth="1"/>
    <col min="2" max="2" width="31.453125" bestFit="1" customWidth="1"/>
    <col min="3" max="3" width="14.7265625" style="1" bestFit="1" customWidth="1"/>
    <col min="4" max="4" width="18" style="1" bestFit="1" customWidth="1"/>
    <col min="5" max="5" width="15" bestFit="1" customWidth="1"/>
    <col min="6" max="6" width="20" bestFit="1" customWidth="1"/>
    <col min="7" max="7" width="15" customWidth="1"/>
    <col min="8" max="8" width="10.7265625" customWidth="1"/>
    <col min="9" max="10" width="9.1796875" customWidth="1"/>
    <col min="11" max="16" width="9.7265625" customWidth="1"/>
    <col min="17" max="17" width="11.26953125" customWidth="1"/>
    <col min="19" max="19" width="10.1796875" customWidth="1"/>
    <col min="20" max="20" width="9.81640625" customWidth="1"/>
  </cols>
  <sheetData>
    <row r="1" spans="1:28" x14ac:dyDescent="0.35">
      <c r="A1" s="16"/>
      <c r="B1" s="16"/>
      <c r="C1" s="11"/>
      <c r="D1" s="11"/>
      <c r="E1" s="22"/>
      <c r="F1" s="22"/>
      <c r="G1" s="22"/>
      <c r="H1" s="24" t="s">
        <v>42</v>
      </c>
      <c r="I1" s="24"/>
      <c r="J1" s="24"/>
      <c r="K1" s="17" t="s">
        <v>79</v>
      </c>
      <c r="L1" s="17"/>
      <c r="M1" s="17"/>
      <c r="N1" s="26" t="s">
        <v>113</v>
      </c>
      <c r="O1" s="26"/>
      <c r="P1" s="26"/>
      <c r="Q1" s="18" t="s">
        <v>90</v>
      </c>
      <c r="R1" s="18"/>
      <c r="S1" s="18"/>
      <c r="T1" s="28"/>
      <c r="U1" s="28"/>
      <c r="V1" s="28"/>
      <c r="W1" s="17"/>
      <c r="X1" s="17"/>
      <c r="Y1" s="17"/>
      <c r="Z1" s="17"/>
      <c r="AA1" s="17"/>
      <c r="AB1" s="17"/>
    </row>
    <row r="2" spans="1:28" s="43" customFormat="1" x14ac:dyDescent="0.35">
      <c r="A2" s="30" t="s">
        <v>83</v>
      </c>
      <c r="B2" s="31"/>
      <c r="C2" s="32"/>
      <c r="D2" s="32"/>
      <c r="E2" s="33" t="s">
        <v>82</v>
      </c>
      <c r="F2" s="34"/>
      <c r="G2" s="33"/>
      <c r="H2" s="35" t="s">
        <v>87</v>
      </c>
      <c r="I2" s="36"/>
      <c r="J2" s="36"/>
      <c r="K2" s="37" t="s">
        <v>86</v>
      </c>
      <c r="L2" s="38"/>
      <c r="M2" s="38"/>
      <c r="N2" s="39" t="s">
        <v>88</v>
      </c>
      <c r="O2" s="40"/>
      <c r="P2" s="40"/>
      <c r="Q2" s="44" t="s">
        <v>77</v>
      </c>
      <c r="R2" s="41"/>
      <c r="S2" s="41"/>
      <c r="T2" s="42"/>
      <c r="U2" s="42"/>
      <c r="V2" s="42"/>
      <c r="W2" s="38" t="s">
        <v>93</v>
      </c>
      <c r="X2" s="38"/>
      <c r="Y2" s="38"/>
      <c r="Z2" s="38"/>
      <c r="AA2" s="38"/>
      <c r="AB2" s="38"/>
    </row>
    <row r="3" spans="1:28" s="3" customFormat="1" x14ac:dyDescent="0.35">
      <c r="A3" s="12" t="s">
        <v>1</v>
      </c>
      <c r="B3" s="12" t="s">
        <v>0</v>
      </c>
      <c r="C3" s="13" t="s">
        <v>71</v>
      </c>
      <c r="D3" s="13" t="s">
        <v>70</v>
      </c>
      <c r="E3" s="23" t="s">
        <v>44</v>
      </c>
      <c r="F3" s="23" t="s">
        <v>4</v>
      </c>
      <c r="G3" s="23" t="s">
        <v>75</v>
      </c>
      <c r="H3" s="25" t="s">
        <v>112</v>
      </c>
      <c r="I3" s="25" t="s">
        <v>47</v>
      </c>
      <c r="J3" s="25" t="s">
        <v>46</v>
      </c>
      <c r="K3" s="14" t="s">
        <v>112</v>
      </c>
      <c r="L3" s="14" t="s">
        <v>47</v>
      </c>
      <c r="M3" s="14" t="s">
        <v>46</v>
      </c>
      <c r="N3" s="27" t="s">
        <v>112</v>
      </c>
      <c r="O3" s="27" t="s">
        <v>47</v>
      </c>
      <c r="P3" s="27" t="s">
        <v>46</v>
      </c>
      <c r="Q3" s="15" t="s">
        <v>85</v>
      </c>
      <c r="R3" s="15" t="s">
        <v>46</v>
      </c>
      <c r="S3" s="15" t="s">
        <v>47</v>
      </c>
      <c r="T3" s="29" t="s">
        <v>84</v>
      </c>
      <c r="U3" s="29" t="s">
        <v>46</v>
      </c>
      <c r="V3" s="29" t="s">
        <v>47</v>
      </c>
      <c r="W3" s="14" t="s">
        <v>91</v>
      </c>
      <c r="X3" s="14" t="s">
        <v>92</v>
      </c>
      <c r="Y3" s="14" t="s">
        <v>94</v>
      </c>
      <c r="Z3" s="14" t="s">
        <v>95</v>
      </c>
      <c r="AA3" s="14" t="s">
        <v>96</v>
      </c>
      <c r="AB3" s="14" t="s">
        <v>97</v>
      </c>
    </row>
    <row r="4" spans="1:28" x14ac:dyDescent="0.35">
      <c r="A4" s="9">
        <v>227321</v>
      </c>
      <c r="B4" s="5" t="s">
        <v>3</v>
      </c>
      <c r="C4" s="2" t="s">
        <v>27</v>
      </c>
      <c r="D4" s="1" t="s">
        <v>72</v>
      </c>
      <c r="E4" s="6" t="s">
        <v>80</v>
      </c>
      <c r="F4" t="s">
        <v>41</v>
      </c>
      <c r="G4">
        <v>2236</v>
      </c>
      <c r="H4" s="47">
        <v>1</v>
      </c>
      <c r="I4" s="48">
        <v>0</v>
      </c>
      <c r="J4" s="49">
        <v>1</v>
      </c>
      <c r="K4" s="47">
        <v>1</v>
      </c>
      <c r="L4" s="48">
        <v>0</v>
      </c>
      <c r="M4" s="49">
        <v>1</v>
      </c>
      <c r="N4" s="47">
        <v>1</v>
      </c>
      <c r="O4" s="48">
        <v>0</v>
      </c>
      <c r="P4" s="49">
        <v>1</v>
      </c>
      <c r="Q4" t="s">
        <v>41</v>
      </c>
      <c r="R4">
        <v>100</v>
      </c>
      <c r="S4">
        <v>0</v>
      </c>
      <c r="W4">
        <v>1497</v>
      </c>
      <c r="X4">
        <v>1990</v>
      </c>
      <c r="Y4">
        <f>X4-W4+1</f>
        <v>494</v>
      </c>
      <c r="Z4">
        <f>W4-1</f>
        <v>1496</v>
      </c>
      <c r="AA4">
        <f>G4-X4-1</f>
        <v>245</v>
      </c>
      <c r="AB4">
        <v>5</v>
      </c>
    </row>
    <row r="5" spans="1:28" x14ac:dyDescent="0.35">
      <c r="A5" s="9">
        <v>330879</v>
      </c>
      <c r="B5" s="5" t="s">
        <v>34</v>
      </c>
      <c r="C5" s="2" t="s">
        <v>27</v>
      </c>
      <c r="D5" s="1" t="s">
        <v>72</v>
      </c>
      <c r="E5" s="6" t="s">
        <v>65</v>
      </c>
      <c r="F5" s="21" t="s">
        <v>66</v>
      </c>
      <c r="G5">
        <v>2081</v>
      </c>
      <c r="H5" s="47">
        <v>1</v>
      </c>
      <c r="I5" s="48">
        <v>0</v>
      </c>
      <c r="J5" s="49">
        <v>0.68240000000000001</v>
      </c>
      <c r="K5" s="47">
        <v>0.87</v>
      </c>
      <c r="L5" s="48">
        <v>0</v>
      </c>
      <c r="M5" s="49">
        <v>0.52869999999999995</v>
      </c>
      <c r="N5" s="47">
        <v>0.91</v>
      </c>
      <c r="O5" s="48">
        <v>0</v>
      </c>
      <c r="P5" s="49">
        <v>0.57920000000000005</v>
      </c>
      <c r="Q5" t="s">
        <v>41</v>
      </c>
      <c r="R5">
        <v>58.52</v>
      </c>
      <c r="S5">
        <v>0</v>
      </c>
      <c r="W5">
        <v>1353</v>
      </c>
      <c r="X5">
        <v>1842</v>
      </c>
      <c r="Y5">
        <f t="shared" ref="Y5:Y18" si="0">X5-W5+1</f>
        <v>490</v>
      </c>
      <c r="Z5">
        <f t="shared" ref="Z5:Z18" si="1">W5-1</f>
        <v>1352</v>
      </c>
      <c r="AA5">
        <f t="shared" ref="AA5:AA18" si="2">G5-X5-1</f>
        <v>238</v>
      </c>
      <c r="AB5">
        <v>5</v>
      </c>
    </row>
    <row r="6" spans="1:28" x14ac:dyDescent="0.35">
      <c r="A6" s="9">
        <v>425011</v>
      </c>
      <c r="B6" s="5" t="s">
        <v>40</v>
      </c>
      <c r="C6" s="2" t="s">
        <v>27</v>
      </c>
      <c r="D6" s="1" t="s">
        <v>72</v>
      </c>
      <c r="E6" s="6" t="s">
        <v>64</v>
      </c>
      <c r="F6" s="7" t="s">
        <v>69</v>
      </c>
      <c r="G6">
        <v>2212</v>
      </c>
      <c r="H6" s="47">
        <v>1</v>
      </c>
      <c r="I6" s="48">
        <v>0</v>
      </c>
      <c r="J6" s="49">
        <v>0.67069999999999996</v>
      </c>
      <c r="K6" s="47">
        <v>0.97</v>
      </c>
      <c r="L6" s="48">
        <v>0</v>
      </c>
      <c r="M6" s="49">
        <v>0.53480000000000005</v>
      </c>
      <c r="N6" s="47">
        <v>0.98</v>
      </c>
      <c r="O6" s="48">
        <v>0</v>
      </c>
      <c r="P6" s="49">
        <v>0.57530000000000003</v>
      </c>
      <c r="Q6" t="s">
        <v>41</v>
      </c>
      <c r="R6">
        <v>57.67</v>
      </c>
      <c r="S6">
        <v>0</v>
      </c>
      <c r="W6">
        <v>1483</v>
      </c>
      <c r="X6">
        <v>1973</v>
      </c>
      <c r="Y6">
        <f t="shared" si="0"/>
        <v>491</v>
      </c>
      <c r="Z6">
        <f t="shared" si="1"/>
        <v>1482</v>
      </c>
      <c r="AA6">
        <f t="shared" si="2"/>
        <v>238</v>
      </c>
      <c r="AB6">
        <v>5</v>
      </c>
    </row>
    <row r="7" spans="1:28" x14ac:dyDescent="0.35">
      <c r="A7" s="9">
        <v>510516</v>
      </c>
      <c r="B7" s="5" t="s">
        <v>33</v>
      </c>
      <c r="C7" s="2" t="s">
        <v>27</v>
      </c>
      <c r="D7" s="1" t="s">
        <v>72</v>
      </c>
      <c r="E7" s="6" t="s">
        <v>56</v>
      </c>
      <c r="F7" s="7" t="s">
        <v>67</v>
      </c>
      <c r="G7">
        <v>2241</v>
      </c>
      <c r="H7" s="47">
        <v>1</v>
      </c>
      <c r="I7" s="48">
        <v>0</v>
      </c>
      <c r="J7" s="49">
        <v>0.66310000000000002</v>
      </c>
      <c r="K7" s="47">
        <v>0.97</v>
      </c>
      <c r="L7" s="48">
        <v>0</v>
      </c>
      <c r="M7" s="49">
        <v>0.54869999999999997</v>
      </c>
      <c r="N7" s="47">
        <v>0.98</v>
      </c>
      <c r="O7" s="48">
        <v>0</v>
      </c>
      <c r="P7" s="49">
        <v>0.58489999999999998</v>
      </c>
      <c r="Q7" t="s">
        <v>41</v>
      </c>
      <c r="R7">
        <v>59.08</v>
      </c>
      <c r="S7">
        <v>0</v>
      </c>
      <c r="W7">
        <v>1510</v>
      </c>
      <c r="X7">
        <v>2002</v>
      </c>
      <c r="Y7">
        <f t="shared" si="0"/>
        <v>493</v>
      </c>
      <c r="Z7">
        <f t="shared" si="1"/>
        <v>1509</v>
      </c>
      <c r="AA7">
        <f t="shared" si="2"/>
        <v>238</v>
      </c>
      <c r="AB7">
        <v>5</v>
      </c>
    </row>
    <row r="8" spans="1:28" x14ac:dyDescent="0.35">
      <c r="A8" s="9">
        <v>5076</v>
      </c>
      <c r="B8" s="5" t="s">
        <v>5</v>
      </c>
      <c r="C8" s="2" t="s">
        <v>27</v>
      </c>
      <c r="D8" s="1" t="s">
        <v>72</v>
      </c>
      <c r="E8" s="6" t="s">
        <v>45</v>
      </c>
      <c r="F8" s="8" t="s">
        <v>43</v>
      </c>
      <c r="G8">
        <v>2250</v>
      </c>
      <c r="H8" s="47">
        <v>1</v>
      </c>
      <c r="I8" s="48">
        <v>0</v>
      </c>
      <c r="J8" s="49">
        <v>0.6351</v>
      </c>
      <c r="K8" s="47">
        <v>0.93</v>
      </c>
      <c r="L8" s="48">
        <v>0</v>
      </c>
      <c r="M8" s="49">
        <v>0.46410000000000001</v>
      </c>
      <c r="N8" s="47">
        <v>0.96</v>
      </c>
      <c r="O8" s="48">
        <v>0</v>
      </c>
      <c r="P8" s="49">
        <v>0.51680000000000004</v>
      </c>
      <c r="Q8" t="s">
        <v>41</v>
      </c>
      <c r="R8">
        <v>52.59</v>
      </c>
      <c r="S8">
        <v>0</v>
      </c>
      <c r="W8">
        <v>1508</v>
      </c>
      <c r="X8">
        <v>1990</v>
      </c>
      <c r="Y8">
        <f>X8-W8+1</f>
        <v>483</v>
      </c>
      <c r="Z8">
        <f>W8-1</f>
        <v>1507</v>
      </c>
      <c r="AA8">
        <f>G8-X8-1</f>
        <v>259</v>
      </c>
      <c r="AB8">
        <v>5</v>
      </c>
    </row>
    <row r="9" spans="1:28" x14ac:dyDescent="0.35">
      <c r="A9" s="10">
        <v>1276537</v>
      </c>
      <c r="B9" s="5" t="s">
        <v>39</v>
      </c>
      <c r="C9" s="2" t="s">
        <v>27</v>
      </c>
      <c r="D9" s="1" t="s">
        <v>72</v>
      </c>
      <c r="E9" s="6" t="s">
        <v>63</v>
      </c>
      <c r="F9" s="7" t="s">
        <v>81</v>
      </c>
      <c r="G9">
        <v>3062</v>
      </c>
      <c r="H9" s="47">
        <v>0.71</v>
      </c>
      <c r="I9" s="50">
        <v>7.9999999999999997E-69</v>
      </c>
      <c r="J9" s="49">
        <v>0.37230000000000002</v>
      </c>
      <c r="K9" s="47">
        <v>0.03</v>
      </c>
      <c r="L9" s="50">
        <v>2.0000000000000001E-4</v>
      </c>
      <c r="M9" s="49">
        <v>0.44440000000000002</v>
      </c>
      <c r="N9" s="47">
        <v>0.28999999999999998</v>
      </c>
      <c r="O9" s="50">
        <v>4.9999999999999996E-78</v>
      </c>
      <c r="P9" s="49">
        <v>0.33939999999999998</v>
      </c>
      <c r="Q9" t="s">
        <v>41</v>
      </c>
      <c r="R9">
        <v>29.89</v>
      </c>
      <c r="S9" s="19">
        <v>2.0000000000000001E-84</v>
      </c>
      <c r="W9">
        <v>2319</v>
      </c>
      <c r="X9">
        <v>2780</v>
      </c>
      <c r="Y9">
        <f>X9-W9+1</f>
        <v>462</v>
      </c>
      <c r="Z9">
        <f>W9-1</f>
        <v>2318</v>
      </c>
      <c r="AA9">
        <f>G9-X9-1</f>
        <v>281</v>
      </c>
      <c r="AB9">
        <v>3</v>
      </c>
    </row>
    <row r="10" spans="1:28" x14ac:dyDescent="0.35">
      <c r="A10" s="10">
        <v>34373</v>
      </c>
      <c r="B10" s="5" t="s">
        <v>108</v>
      </c>
      <c r="C10" s="2" t="s">
        <v>27</v>
      </c>
      <c r="D10" s="1" t="s">
        <v>72</v>
      </c>
      <c r="E10" s="46" t="s">
        <v>109</v>
      </c>
      <c r="F10" s="7" t="s">
        <v>110</v>
      </c>
      <c r="G10">
        <v>2359</v>
      </c>
      <c r="H10" s="47">
        <v>0.68</v>
      </c>
      <c r="I10" s="50">
        <v>1E-78</v>
      </c>
      <c r="J10" s="49">
        <v>0.41689999999999999</v>
      </c>
      <c r="K10" s="47">
        <v>0.48</v>
      </c>
      <c r="L10" s="50">
        <v>9.9999999999999994E-30</v>
      </c>
      <c r="M10" s="49">
        <v>0.27710000000000001</v>
      </c>
      <c r="N10" s="47">
        <v>0.62</v>
      </c>
      <c r="O10" s="50">
        <v>8.0000000000000003E-84</v>
      </c>
      <c r="P10" s="49">
        <v>0.33289999999999997</v>
      </c>
      <c r="Q10" t="s">
        <v>41</v>
      </c>
      <c r="R10" s="8">
        <v>27.6</v>
      </c>
      <c r="S10" s="19">
        <v>3.0000000000000003E-116</v>
      </c>
      <c r="W10">
        <v>1638</v>
      </c>
      <c r="X10">
        <v>2191</v>
      </c>
      <c r="Y10">
        <f t="shared" ref="Y10" si="3">X10-W10+1</f>
        <v>554</v>
      </c>
      <c r="Z10">
        <f t="shared" ref="Z10" si="4">W10-1</f>
        <v>1637</v>
      </c>
      <c r="AA10">
        <f t="shared" ref="AA10" si="5">G10-X10-1</f>
        <v>167</v>
      </c>
      <c r="AB10">
        <v>6</v>
      </c>
    </row>
    <row r="11" spans="1:28" x14ac:dyDescent="0.35">
      <c r="A11" s="9">
        <v>655844</v>
      </c>
      <c r="B11" s="5" t="s">
        <v>36</v>
      </c>
      <c r="C11" s="1" t="s">
        <v>27</v>
      </c>
      <c r="D11" s="1" t="s">
        <v>72</v>
      </c>
      <c r="E11" s="6" t="s">
        <v>58</v>
      </c>
      <c r="F11" t="s">
        <v>57</v>
      </c>
      <c r="G11">
        <v>2286</v>
      </c>
      <c r="H11" s="47">
        <v>0.87</v>
      </c>
      <c r="I11" s="50">
        <v>6.0000000000000004E-90</v>
      </c>
      <c r="J11" s="49">
        <v>0.3952</v>
      </c>
      <c r="K11" s="47">
        <v>0.37</v>
      </c>
      <c r="L11" s="50">
        <v>3.9999999999999998E-20</v>
      </c>
      <c r="M11" s="49">
        <v>0.26869999999999999</v>
      </c>
      <c r="N11" s="47">
        <v>0.56000000000000005</v>
      </c>
      <c r="O11" s="50">
        <v>1.9999999999999999E-94</v>
      </c>
      <c r="P11" s="49">
        <v>0.38150000000000001</v>
      </c>
      <c r="Q11" t="s">
        <v>41</v>
      </c>
      <c r="R11">
        <v>28.31</v>
      </c>
      <c r="S11" s="19">
        <v>1E-27</v>
      </c>
      <c r="W11">
        <v>1361</v>
      </c>
      <c r="X11">
        <v>2034</v>
      </c>
      <c r="Y11">
        <f>X11-W11+1</f>
        <v>674</v>
      </c>
      <c r="Z11">
        <f>W11-1</f>
        <v>1360</v>
      </c>
      <c r="AA11">
        <f>G11-X11-1</f>
        <v>251</v>
      </c>
      <c r="AB11">
        <v>6</v>
      </c>
    </row>
    <row r="12" spans="1:28" x14ac:dyDescent="0.35">
      <c r="A12" s="10">
        <v>5147</v>
      </c>
      <c r="B12" s="5" t="s">
        <v>98</v>
      </c>
      <c r="C12" s="2" t="s">
        <v>27</v>
      </c>
      <c r="D12" s="1" t="s">
        <v>72</v>
      </c>
      <c r="E12" s="6" t="s">
        <v>102</v>
      </c>
      <c r="F12" s="7" t="s">
        <v>103</v>
      </c>
      <c r="G12">
        <v>2267</v>
      </c>
      <c r="H12" s="47">
        <v>0.71</v>
      </c>
      <c r="I12" s="50">
        <v>3.0000000000000002E-85</v>
      </c>
      <c r="J12" s="49">
        <v>0.41720000000000002</v>
      </c>
      <c r="K12" s="47">
        <v>0.24</v>
      </c>
      <c r="L12" s="50">
        <v>7.9999999999999998E-16</v>
      </c>
      <c r="M12" s="49">
        <v>0.371</v>
      </c>
      <c r="N12" s="47">
        <v>0.46</v>
      </c>
      <c r="O12" s="50">
        <v>2.0000000000000001E-89</v>
      </c>
      <c r="P12" s="49">
        <v>0.37190000000000001</v>
      </c>
      <c r="Q12" t="s">
        <v>41</v>
      </c>
      <c r="R12" s="8">
        <v>31.32</v>
      </c>
      <c r="S12" s="19">
        <v>4E-90</v>
      </c>
      <c r="W12">
        <v>1429</v>
      </c>
      <c r="X12">
        <v>1959</v>
      </c>
      <c r="Y12">
        <f>X12-W12+1</f>
        <v>531</v>
      </c>
      <c r="Z12">
        <f>W12-1</f>
        <v>1428</v>
      </c>
      <c r="AA12">
        <f>G12-X12-1</f>
        <v>307</v>
      </c>
      <c r="AB12">
        <v>4</v>
      </c>
    </row>
    <row r="13" spans="1:28" x14ac:dyDescent="0.35">
      <c r="A13" s="10">
        <v>148305</v>
      </c>
      <c r="B13" s="5" t="s">
        <v>99</v>
      </c>
      <c r="C13" s="2" t="s">
        <v>27</v>
      </c>
      <c r="D13" s="1" t="s">
        <v>72</v>
      </c>
      <c r="E13" s="46" t="s">
        <v>101</v>
      </c>
      <c r="F13" s="7" t="s">
        <v>104</v>
      </c>
      <c r="G13">
        <v>2492</v>
      </c>
      <c r="H13" s="47">
        <v>0.87</v>
      </c>
      <c r="I13" s="50">
        <v>8.0000000000000003E-89</v>
      </c>
      <c r="J13" s="49">
        <v>0.39150000000000001</v>
      </c>
      <c r="K13" s="47">
        <v>0.52</v>
      </c>
      <c r="L13" s="50">
        <v>5.0000000000000004E-19</v>
      </c>
      <c r="M13" s="49">
        <v>0.27650000000000002</v>
      </c>
      <c r="N13" s="47">
        <v>0.54</v>
      </c>
      <c r="O13" s="50">
        <v>6.0000000000000003E-93</v>
      </c>
      <c r="P13" s="49">
        <v>0.36480000000000001</v>
      </c>
      <c r="Q13" t="s">
        <v>41</v>
      </c>
      <c r="R13" s="8">
        <v>33.08</v>
      </c>
      <c r="S13" s="19">
        <v>9.9999999999999994E-99</v>
      </c>
      <c r="W13">
        <v>1710</v>
      </c>
      <c r="X13">
        <v>2251</v>
      </c>
      <c r="Y13">
        <f t="shared" ref="Y13" si="6">X13-W13+1</f>
        <v>542</v>
      </c>
      <c r="Z13">
        <f t="shared" ref="Z13" si="7">W13-1</f>
        <v>1709</v>
      </c>
      <c r="AA13">
        <f t="shared" ref="AA13" si="8">G13-X13-1</f>
        <v>240</v>
      </c>
      <c r="AB13">
        <v>4</v>
      </c>
    </row>
    <row r="14" spans="1:28" x14ac:dyDescent="0.35">
      <c r="A14" s="9">
        <v>367110</v>
      </c>
      <c r="B14" s="5" t="s">
        <v>6</v>
      </c>
      <c r="C14" s="2" t="s">
        <v>27</v>
      </c>
      <c r="D14" s="1" t="s">
        <v>72</v>
      </c>
      <c r="E14" s="6" t="s">
        <v>49</v>
      </c>
      <c r="F14" s="8" t="s">
        <v>48</v>
      </c>
      <c r="G14">
        <v>2032</v>
      </c>
      <c r="H14" s="47">
        <v>0.71</v>
      </c>
      <c r="I14" s="50">
        <v>8.9999999999999998E-88</v>
      </c>
      <c r="J14" s="49">
        <v>0.43159999999999998</v>
      </c>
      <c r="K14" s="47">
        <v>0.54</v>
      </c>
      <c r="L14" s="50">
        <v>1.9999999999999998E-21</v>
      </c>
      <c r="M14" s="49">
        <v>0.25619999999999998</v>
      </c>
      <c r="N14" s="47">
        <v>0.66</v>
      </c>
      <c r="O14" s="50">
        <v>8.9999999999999995E-91</v>
      </c>
      <c r="P14" s="49">
        <v>0.32669999999999999</v>
      </c>
      <c r="Q14" t="s">
        <v>41</v>
      </c>
      <c r="R14">
        <v>33.090000000000003</v>
      </c>
      <c r="S14" s="19">
        <v>7E-94</v>
      </c>
      <c r="W14">
        <v>1204</v>
      </c>
      <c r="X14">
        <v>1737</v>
      </c>
      <c r="Y14">
        <f>X14-W14+1</f>
        <v>534</v>
      </c>
      <c r="Z14">
        <f>W14-1</f>
        <v>1203</v>
      </c>
      <c r="AA14">
        <f>G14-X14-1</f>
        <v>294</v>
      </c>
      <c r="AB14">
        <v>5</v>
      </c>
    </row>
    <row r="15" spans="1:28" x14ac:dyDescent="0.35">
      <c r="A15" s="9">
        <v>1213857</v>
      </c>
      <c r="B15" s="5" t="s">
        <v>38</v>
      </c>
      <c r="C15" s="1" t="s">
        <v>27</v>
      </c>
      <c r="D15" s="1" t="s">
        <v>72</v>
      </c>
      <c r="E15" s="6" t="s">
        <v>62</v>
      </c>
      <c r="F15" s="8" t="s">
        <v>61</v>
      </c>
      <c r="G15">
        <v>2094</v>
      </c>
      <c r="H15" s="47">
        <v>0.68</v>
      </c>
      <c r="I15" s="50">
        <v>2.0000000000000001E-84</v>
      </c>
      <c r="J15" s="49">
        <v>0.42349999999999999</v>
      </c>
      <c r="K15" s="47">
        <v>0.63</v>
      </c>
      <c r="L15" s="50">
        <v>9.9999999999999997E-29</v>
      </c>
      <c r="M15" s="49">
        <v>0.27639999999999998</v>
      </c>
      <c r="N15" s="47">
        <v>0.73</v>
      </c>
      <c r="O15" s="50">
        <v>4.0000000000000002E-89</v>
      </c>
      <c r="P15" s="49">
        <v>0.33839999999999998</v>
      </c>
      <c r="Q15" t="s">
        <v>41</v>
      </c>
      <c r="R15">
        <v>37.72</v>
      </c>
      <c r="S15" s="19">
        <v>3.0000000000000001E-86</v>
      </c>
      <c r="W15">
        <v>1303</v>
      </c>
      <c r="X15">
        <v>1837</v>
      </c>
      <c r="Y15">
        <f t="shared" si="0"/>
        <v>535</v>
      </c>
      <c r="Z15">
        <f t="shared" si="1"/>
        <v>1302</v>
      </c>
      <c r="AA15">
        <f t="shared" si="2"/>
        <v>256</v>
      </c>
      <c r="AB15">
        <v>4</v>
      </c>
    </row>
    <row r="16" spans="1:28" x14ac:dyDescent="0.35">
      <c r="A16" s="9">
        <v>229533</v>
      </c>
      <c r="B16" s="5" t="s">
        <v>37</v>
      </c>
      <c r="C16" s="1" t="s">
        <v>27</v>
      </c>
      <c r="D16" s="1" t="s">
        <v>72</v>
      </c>
      <c r="E16" s="6" t="s">
        <v>59</v>
      </c>
      <c r="F16" s="8" t="s">
        <v>60</v>
      </c>
      <c r="G16">
        <v>2081</v>
      </c>
      <c r="H16" s="47">
        <v>0.7</v>
      </c>
      <c r="I16" s="50">
        <v>6.9999999999999997E-90</v>
      </c>
      <c r="J16" s="49">
        <v>0.44030000000000002</v>
      </c>
      <c r="K16" s="47">
        <v>0.14000000000000001</v>
      </c>
      <c r="L16" s="50">
        <v>9.9999999999999998E-17</v>
      </c>
      <c r="M16" s="49">
        <v>0.36499999999999999</v>
      </c>
      <c r="N16" s="47">
        <v>0.64</v>
      </c>
      <c r="O16" s="50">
        <v>9.9999999999999991E-97</v>
      </c>
      <c r="P16" s="49">
        <v>0.34250000000000003</v>
      </c>
      <c r="Q16" t="s">
        <v>41</v>
      </c>
      <c r="R16">
        <v>34.619999999999997</v>
      </c>
      <c r="S16" s="19">
        <v>3.9999999999999998E-106</v>
      </c>
      <c r="T16" t="s">
        <v>78</v>
      </c>
      <c r="U16">
        <v>62.5</v>
      </c>
      <c r="V16">
        <v>1.9E-2</v>
      </c>
      <c r="W16">
        <v>1306</v>
      </c>
      <c r="X16">
        <v>1836</v>
      </c>
      <c r="Y16">
        <f t="shared" si="0"/>
        <v>531</v>
      </c>
      <c r="Z16">
        <f t="shared" si="1"/>
        <v>1305</v>
      </c>
      <c r="AA16">
        <f t="shared" si="2"/>
        <v>244</v>
      </c>
      <c r="AB16">
        <v>4</v>
      </c>
    </row>
    <row r="17" spans="1:28" x14ac:dyDescent="0.35">
      <c r="A17" s="9">
        <v>660029</v>
      </c>
      <c r="B17" s="5" t="s">
        <v>35</v>
      </c>
      <c r="C17" s="1" t="s">
        <v>27</v>
      </c>
      <c r="D17" s="1" t="s">
        <v>72</v>
      </c>
      <c r="E17" s="6" t="s">
        <v>73</v>
      </c>
      <c r="F17" s="8" t="s">
        <v>74</v>
      </c>
      <c r="G17">
        <v>2085</v>
      </c>
      <c r="H17" s="47">
        <v>0.68</v>
      </c>
      <c r="I17" s="50">
        <v>2.0000000000000002E-86</v>
      </c>
      <c r="J17" s="49">
        <v>0.43440000000000001</v>
      </c>
      <c r="K17" s="47">
        <v>0.33</v>
      </c>
      <c r="L17" s="50">
        <v>1.9999999999999998E-21</v>
      </c>
      <c r="M17" s="49">
        <v>0.28570000000000001</v>
      </c>
      <c r="N17" s="47">
        <v>0.61</v>
      </c>
      <c r="O17" s="50">
        <v>3.9999999999999998E-94</v>
      </c>
      <c r="P17" s="49">
        <v>0.33860000000000001</v>
      </c>
      <c r="Q17" t="s">
        <v>41</v>
      </c>
      <c r="R17">
        <v>34.92</v>
      </c>
      <c r="S17" s="19">
        <v>6.9999999999999997E-108</v>
      </c>
      <c r="W17">
        <v>1314</v>
      </c>
      <c r="X17">
        <v>1906</v>
      </c>
      <c r="Y17">
        <f>X17-W17+1</f>
        <v>593</v>
      </c>
      <c r="Z17">
        <f>W17-1</f>
        <v>1313</v>
      </c>
      <c r="AA17">
        <f>G17-X17-1</f>
        <v>178</v>
      </c>
      <c r="AB17">
        <v>6</v>
      </c>
    </row>
    <row r="18" spans="1:28" x14ac:dyDescent="0.35">
      <c r="A18" s="9" t="s">
        <v>111</v>
      </c>
      <c r="B18" s="5" t="s">
        <v>14</v>
      </c>
      <c r="C18" s="2" t="s">
        <v>27</v>
      </c>
      <c r="D18" s="1" t="s">
        <v>72</v>
      </c>
      <c r="E18" s="6" t="s">
        <v>55</v>
      </c>
      <c r="F18" s="7" t="s">
        <v>68</v>
      </c>
      <c r="G18">
        <v>2136</v>
      </c>
      <c r="H18" s="47">
        <v>0.71</v>
      </c>
      <c r="I18" s="50">
        <v>4.9999999999999996E-41</v>
      </c>
      <c r="J18" s="49">
        <v>0.3347</v>
      </c>
      <c r="K18" s="45" t="s">
        <v>89</v>
      </c>
      <c r="L18" s="45" t="s">
        <v>89</v>
      </c>
      <c r="M18" s="45" t="s">
        <v>89</v>
      </c>
      <c r="N18" s="47">
        <v>0.33</v>
      </c>
      <c r="O18" s="50">
        <v>4.9999999999999999E-46</v>
      </c>
      <c r="P18" s="49">
        <v>0.29530000000000001</v>
      </c>
      <c r="Q18" t="s">
        <v>41</v>
      </c>
      <c r="R18">
        <v>29.81</v>
      </c>
      <c r="S18" s="19">
        <v>1E-52</v>
      </c>
      <c r="W18">
        <v>1465</v>
      </c>
      <c r="X18">
        <v>1903</v>
      </c>
      <c r="Y18">
        <f t="shared" si="0"/>
        <v>439</v>
      </c>
      <c r="Z18">
        <f t="shared" si="1"/>
        <v>1464</v>
      </c>
      <c r="AA18">
        <f t="shared" si="2"/>
        <v>232</v>
      </c>
      <c r="AB18">
        <v>3</v>
      </c>
    </row>
    <row r="19" spans="1:28" x14ac:dyDescent="0.35">
      <c r="A19" s="9">
        <v>5476</v>
      </c>
      <c r="B19" s="5" t="s">
        <v>7</v>
      </c>
      <c r="C19" s="2" t="s">
        <v>27</v>
      </c>
      <c r="D19" s="1" t="s">
        <v>28</v>
      </c>
      <c r="E19" s="45" t="s">
        <v>89</v>
      </c>
      <c r="F19" s="45" t="s">
        <v>89</v>
      </c>
      <c r="G19" s="45" t="s">
        <v>89</v>
      </c>
      <c r="H19" s="45" t="s">
        <v>89</v>
      </c>
      <c r="I19" s="45" t="s">
        <v>89</v>
      </c>
      <c r="J19" s="45" t="s">
        <v>89</v>
      </c>
      <c r="K19" s="45" t="s">
        <v>89</v>
      </c>
      <c r="L19" s="45" t="s">
        <v>89</v>
      </c>
      <c r="M19" s="45" t="s">
        <v>89</v>
      </c>
      <c r="N19" s="45" t="s">
        <v>89</v>
      </c>
      <c r="O19" s="45" t="s">
        <v>89</v>
      </c>
      <c r="P19" s="45" t="s">
        <v>89</v>
      </c>
    </row>
    <row r="20" spans="1:28" x14ac:dyDescent="0.35">
      <c r="A20" s="10">
        <v>460523</v>
      </c>
      <c r="B20" s="5" t="s">
        <v>100</v>
      </c>
      <c r="C20" s="2" t="s">
        <v>27</v>
      </c>
      <c r="D20" s="1" t="s">
        <v>28</v>
      </c>
      <c r="E20" s="45" t="s">
        <v>89</v>
      </c>
      <c r="F20" s="45" t="s">
        <v>89</v>
      </c>
      <c r="G20" s="45" t="s">
        <v>89</v>
      </c>
      <c r="H20" s="45" t="s">
        <v>89</v>
      </c>
      <c r="I20" s="45" t="s">
        <v>89</v>
      </c>
      <c r="J20" s="45" t="s">
        <v>89</v>
      </c>
      <c r="K20" s="45" t="s">
        <v>89</v>
      </c>
      <c r="L20" s="45" t="s">
        <v>89</v>
      </c>
      <c r="M20" s="45" t="s">
        <v>89</v>
      </c>
      <c r="N20" s="45" t="s">
        <v>89</v>
      </c>
      <c r="O20" s="45" t="s">
        <v>89</v>
      </c>
      <c r="P20" s="45" t="s">
        <v>89</v>
      </c>
    </row>
    <row r="21" spans="1:28" x14ac:dyDescent="0.35">
      <c r="A21" s="9">
        <v>33169</v>
      </c>
      <c r="B21" s="5" t="s">
        <v>8</v>
      </c>
      <c r="C21" s="2" t="s">
        <v>27</v>
      </c>
      <c r="D21" s="1" t="s">
        <v>28</v>
      </c>
      <c r="E21" s="6" t="s">
        <v>51</v>
      </c>
      <c r="F21" t="s">
        <v>50</v>
      </c>
      <c r="G21">
        <v>663</v>
      </c>
      <c r="H21" s="45" t="s">
        <v>89</v>
      </c>
      <c r="I21" s="45" t="s">
        <v>89</v>
      </c>
      <c r="J21" s="45" t="s">
        <v>89</v>
      </c>
      <c r="K21" s="45" t="s">
        <v>89</v>
      </c>
      <c r="L21" s="45" t="s">
        <v>89</v>
      </c>
      <c r="M21" s="45" t="s">
        <v>89</v>
      </c>
      <c r="N21" s="45" t="s">
        <v>89</v>
      </c>
      <c r="O21" s="45" t="s">
        <v>89</v>
      </c>
      <c r="P21" s="45" t="s">
        <v>89</v>
      </c>
      <c r="Q21" t="s">
        <v>41</v>
      </c>
      <c r="R21">
        <v>30.77</v>
      </c>
      <c r="S21">
        <v>4.0000000000000001E-3</v>
      </c>
      <c r="T21" t="s">
        <v>76</v>
      </c>
      <c r="U21">
        <v>33.94</v>
      </c>
      <c r="V21" s="19">
        <v>9.9999999999999995E-8</v>
      </c>
    </row>
    <row r="22" spans="1:28" x14ac:dyDescent="0.35">
      <c r="A22" s="9">
        <v>4932</v>
      </c>
      <c r="B22" s="5" t="s">
        <v>18</v>
      </c>
      <c r="C22" s="2" t="s">
        <v>27</v>
      </c>
      <c r="D22" s="1" t="s">
        <v>28</v>
      </c>
      <c r="E22" s="45" t="s">
        <v>89</v>
      </c>
      <c r="F22" s="45" t="s">
        <v>89</v>
      </c>
      <c r="G22" s="45" t="s">
        <v>89</v>
      </c>
      <c r="H22" s="45" t="s">
        <v>89</v>
      </c>
      <c r="I22" s="45" t="s">
        <v>89</v>
      </c>
      <c r="J22" s="45" t="s">
        <v>89</v>
      </c>
      <c r="K22" s="45" t="s">
        <v>89</v>
      </c>
      <c r="L22" s="45" t="s">
        <v>89</v>
      </c>
      <c r="M22" s="45" t="s">
        <v>89</v>
      </c>
      <c r="N22" s="45" t="s">
        <v>89</v>
      </c>
      <c r="O22" s="45" t="s">
        <v>89</v>
      </c>
      <c r="P22" s="45" t="s">
        <v>89</v>
      </c>
    </row>
    <row r="23" spans="1:28" x14ac:dyDescent="0.35">
      <c r="A23" s="9">
        <v>4896</v>
      </c>
      <c r="B23" s="5" t="s">
        <v>17</v>
      </c>
      <c r="C23" s="2" t="s">
        <v>27</v>
      </c>
      <c r="D23" s="1" t="s">
        <v>30</v>
      </c>
      <c r="E23" s="45" t="s">
        <v>89</v>
      </c>
      <c r="F23" s="45" t="s">
        <v>89</v>
      </c>
      <c r="G23" s="45" t="s">
        <v>89</v>
      </c>
      <c r="H23" s="45" t="s">
        <v>89</v>
      </c>
      <c r="I23" s="45" t="s">
        <v>89</v>
      </c>
      <c r="J23" s="45" t="s">
        <v>89</v>
      </c>
      <c r="K23" s="45" t="s">
        <v>89</v>
      </c>
      <c r="L23" s="45" t="s">
        <v>89</v>
      </c>
      <c r="M23" s="45" t="s">
        <v>89</v>
      </c>
      <c r="N23" s="45" t="s">
        <v>89</v>
      </c>
      <c r="O23" s="45" t="s">
        <v>89</v>
      </c>
      <c r="P23" s="45" t="s">
        <v>89</v>
      </c>
    </row>
    <row r="24" spans="1:28" x14ac:dyDescent="0.35">
      <c r="A24" s="9">
        <v>1248645</v>
      </c>
      <c r="B24" s="5" t="s">
        <v>52</v>
      </c>
      <c r="C24" s="2" t="s">
        <v>27</v>
      </c>
      <c r="D24" s="1" t="s">
        <v>30</v>
      </c>
      <c r="E24" s="45" t="s">
        <v>89</v>
      </c>
      <c r="F24" s="45" t="s">
        <v>89</v>
      </c>
      <c r="G24" s="45" t="s">
        <v>89</v>
      </c>
      <c r="H24" s="45" t="s">
        <v>89</v>
      </c>
      <c r="I24" s="45" t="s">
        <v>89</v>
      </c>
      <c r="J24" s="45" t="s">
        <v>89</v>
      </c>
      <c r="K24" s="45" t="s">
        <v>89</v>
      </c>
      <c r="L24" s="45" t="s">
        <v>89</v>
      </c>
      <c r="M24" s="45" t="s">
        <v>89</v>
      </c>
      <c r="N24" s="45" t="s">
        <v>89</v>
      </c>
      <c r="O24" s="45" t="s">
        <v>89</v>
      </c>
      <c r="P24" s="45" t="s">
        <v>89</v>
      </c>
    </row>
    <row r="25" spans="1:28" x14ac:dyDescent="0.35">
      <c r="A25" s="20">
        <v>48691</v>
      </c>
      <c r="B25" s="5" t="s">
        <v>13</v>
      </c>
      <c r="C25" s="2" t="s">
        <v>27</v>
      </c>
      <c r="D25" s="1" t="s">
        <v>30</v>
      </c>
      <c r="E25" s="45" t="s">
        <v>89</v>
      </c>
      <c r="F25" s="45" t="s">
        <v>89</v>
      </c>
      <c r="G25" s="45" t="s">
        <v>89</v>
      </c>
      <c r="H25" s="45" t="s">
        <v>89</v>
      </c>
      <c r="I25" s="45" t="s">
        <v>89</v>
      </c>
      <c r="J25" s="45" t="s">
        <v>89</v>
      </c>
      <c r="K25" s="45" t="s">
        <v>89</v>
      </c>
      <c r="L25" s="45" t="s">
        <v>89</v>
      </c>
      <c r="M25" s="45" t="s">
        <v>89</v>
      </c>
      <c r="N25" s="45" t="s">
        <v>89</v>
      </c>
      <c r="O25" s="45" t="s">
        <v>89</v>
      </c>
      <c r="P25" s="45" t="s">
        <v>89</v>
      </c>
    </row>
    <row r="26" spans="1:28" x14ac:dyDescent="0.35">
      <c r="A26" s="9">
        <v>5606</v>
      </c>
      <c r="B26" s="5" t="s">
        <v>15</v>
      </c>
      <c r="C26" s="2" t="s">
        <v>27</v>
      </c>
      <c r="D26" s="1" t="s">
        <v>30</v>
      </c>
      <c r="E26" s="45" t="s">
        <v>89</v>
      </c>
      <c r="F26" s="45" t="s">
        <v>89</v>
      </c>
      <c r="G26" s="45" t="s">
        <v>89</v>
      </c>
      <c r="H26" s="45" t="s">
        <v>89</v>
      </c>
      <c r="I26" s="45" t="s">
        <v>89</v>
      </c>
      <c r="J26" s="45" t="s">
        <v>89</v>
      </c>
      <c r="K26" s="45" t="s">
        <v>89</v>
      </c>
      <c r="L26" s="45" t="s">
        <v>89</v>
      </c>
      <c r="M26" s="45" t="s">
        <v>89</v>
      </c>
      <c r="N26" s="45" t="s">
        <v>89</v>
      </c>
      <c r="O26" s="45" t="s">
        <v>89</v>
      </c>
      <c r="P26" s="45" t="s">
        <v>89</v>
      </c>
    </row>
    <row r="27" spans="1:28" x14ac:dyDescent="0.35">
      <c r="A27" s="9">
        <v>5011</v>
      </c>
      <c r="B27" s="5" t="s">
        <v>16</v>
      </c>
      <c r="C27" s="2" t="s">
        <v>27</v>
      </c>
      <c r="D27" s="1" t="s">
        <v>30</v>
      </c>
      <c r="E27" s="45" t="s">
        <v>89</v>
      </c>
      <c r="F27" s="45" t="s">
        <v>89</v>
      </c>
      <c r="G27" s="45" t="s">
        <v>89</v>
      </c>
      <c r="H27" s="45" t="s">
        <v>89</v>
      </c>
      <c r="I27" s="45" t="s">
        <v>89</v>
      </c>
      <c r="J27" s="45" t="s">
        <v>89</v>
      </c>
      <c r="K27" s="45" t="s">
        <v>89</v>
      </c>
      <c r="L27" s="45" t="s">
        <v>89</v>
      </c>
      <c r="M27" s="45" t="s">
        <v>89</v>
      </c>
      <c r="N27" s="45" t="s">
        <v>89</v>
      </c>
      <c r="O27" s="45" t="s">
        <v>89</v>
      </c>
      <c r="P27" s="45" t="s">
        <v>89</v>
      </c>
    </row>
    <row r="28" spans="1:28" x14ac:dyDescent="0.35">
      <c r="A28" s="9">
        <v>5297</v>
      </c>
      <c r="B28" s="5" t="s">
        <v>19</v>
      </c>
      <c r="C28" s="2" t="s">
        <v>24</v>
      </c>
      <c r="D28" s="1" t="s">
        <v>105</v>
      </c>
      <c r="E28" s="45" t="s">
        <v>89</v>
      </c>
      <c r="F28" s="45" t="s">
        <v>89</v>
      </c>
      <c r="G28" s="45" t="s">
        <v>89</v>
      </c>
      <c r="H28" s="45" t="s">
        <v>89</v>
      </c>
      <c r="I28" s="45" t="s">
        <v>89</v>
      </c>
      <c r="J28" s="45" t="s">
        <v>89</v>
      </c>
      <c r="K28" s="45" t="s">
        <v>89</v>
      </c>
      <c r="L28" s="45" t="s">
        <v>89</v>
      </c>
      <c r="M28" s="45" t="s">
        <v>89</v>
      </c>
      <c r="N28" s="45" t="s">
        <v>89</v>
      </c>
      <c r="O28" s="45" t="s">
        <v>89</v>
      </c>
      <c r="P28" s="45" t="s">
        <v>89</v>
      </c>
    </row>
    <row r="29" spans="1:28" x14ac:dyDescent="0.35">
      <c r="A29" s="9">
        <v>40563</v>
      </c>
      <c r="B29" s="5" t="s">
        <v>20</v>
      </c>
      <c r="C29" s="2" t="s">
        <v>24</v>
      </c>
      <c r="D29" s="1" t="s">
        <v>105</v>
      </c>
      <c r="E29" s="45" t="s">
        <v>89</v>
      </c>
      <c r="F29" s="45" t="s">
        <v>89</v>
      </c>
      <c r="G29" s="45" t="s">
        <v>89</v>
      </c>
      <c r="H29" s="45" t="s">
        <v>89</v>
      </c>
      <c r="I29" s="45" t="s">
        <v>89</v>
      </c>
      <c r="J29" s="45" t="s">
        <v>89</v>
      </c>
      <c r="K29" s="45" t="s">
        <v>89</v>
      </c>
      <c r="L29" s="45" t="s">
        <v>89</v>
      </c>
      <c r="M29" s="45" t="s">
        <v>89</v>
      </c>
      <c r="N29" s="45" t="s">
        <v>89</v>
      </c>
      <c r="O29" s="45" t="s">
        <v>89</v>
      </c>
      <c r="P29" s="45" t="s">
        <v>89</v>
      </c>
    </row>
    <row r="30" spans="1:28" x14ac:dyDescent="0.35">
      <c r="A30" s="9">
        <v>5270</v>
      </c>
      <c r="B30" s="5" t="s">
        <v>2</v>
      </c>
      <c r="C30" s="2" t="s">
        <v>24</v>
      </c>
      <c r="D30" s="2" t="s">
        <v>32</v>
      </c>
      <c r="E30" s="45" t="s">
        <v>89</v>
      </c>
      <c r="F30" s="45" t="s">
        <v>89</v>
      </c>
      <c r="G30" s="45" t="s">
        <v>89</v>
      </c>
      <c r="H30" s="45" t="s">
        <v>89</v>
      </c>
      <c r="I30" s="45" t="s">
        <v>89</v>
      </c>
      <c r="J30" s="45" t="s">
        <v>89</v>
      </c>
      <c r="K30" s="45" t="s">
        <v>89</v>
      </c>
      <c r="L30" s="45" t="s">
        <v>89</v>
      </c>
      <c r="M30" s="45" t="s">
        <v>89</v>
      </c>
      <c r="N30" s="45" t="s">
        <v>89</v>
      </c>
      <c r="O30" s="45" t="s">
        <v>89</v>
      </c>
      <c r="P30" s="45" t="s">
        <v>89</v>
      </c>
    </row>
    <row r="31" spans="1:28" x14ac:dyDescent="0.35">
      <c r="A31" s="9">
        <v>5207</v>
      </c>
      <c r="B31" s="5" t="s">
        <v>10</v>
      </c>
      <c r="C31" s="2" t="s">
        <v>24</v>
      </c>
      <c r="D31" s="1" t="s">
        <v>25</v>
      </c>
      <c r="E31" s="45" t="s">
        <v>89</v>
      </c>
      <c r="F31" s="45" t="s">
        <v>89</v>
      </c>
      <c r="G31" s="45" t="s">
        <v>89</v>
      </c>
      <c r="H31" s="45" t="s">
        <v>89</v>
      </c>
      <c r="I31" s="45" t="s">
        <v>89</v>
      </c>
      <c r="J31" s="45" t="s">
        <v>89</v>
      </c>
      <c r="K31" s="45" t="s">
        <v>89</v>
      </c>
      <c r="L31" s="45" t="s">
        <v>89</v>
      </c>
      <c r="M31" s="45" t="s">
        <v>89</v>
      </c>
      <c r="N31" s="45" t="s">
        <v>89</v>
      </c>
      <c r="O31" s="45" t="s">
        <v>89</v>
      </c>
      <c r="P31" s="45" t="s">
        <v>89</v>
      </c>
    </row>
    <row r="32" spans="1:28" x14ac:dyDescent="0.35">
      <c r="A32" s="9">
        <v>5346</v>
      </c>
      <c r="B32" s="5" t="s">
        <v>22</v>
      </c>
      <c r="C32" s="2" t="s">
        <v>24</v>
      </c>
      <c r="D32" s="1" t="s">
        <v>25</v>
      </c>
      <c r="E32" s="45" t="s">
        <v>89</v>
      </c>
      <c r="F32" s="45" t="s">
        <v>89</v>
      </c>
      <c r="G32" s="45" t="s">
        <v>89</v>
      </c>
      <c r="H32" s="45" t="s">
        <v>89</v>
      </c>
      <c r="I32" s="45" t="s">
        <v>89</v>
      </c>
      <c r="J32" s="45" t="s">
        <v>89</v>
      </c>
      <c r="K32" s="45" t="s">
        <v>89</v>
      </c>
      <c r="L32" s="45" t="s">
        <v>89</v>
      </c>
      <c r="M32" s="45" t="s">
        <v>89</v>
      </c>
      <c r="N32" s="45" t="s">
        <v>89</v>
      </c>
      <c r="O32" s="45" t="s">
        <v>89</v>
      </c>
      <c r="P32" s="45" t="s">
        <v>89</v>
      </c>
    </row>
    <row r="33" spans="1:19" x14ac:dyDescent="0.35">
      <c r="A33" s="9">
        <v>29883</v>
      </c>
      <c r="B33" s="5" t="s">
        <v>21</v>
      </c>
      <c r="C33" s="2" t="s">
        <v>24</v>
      </c>
      <c r="D33" s="1" t="s">
        <v>25</v>
      </c>
      <c r="E33" s="45" t="s">
        <v>89</v>
      </c>
      <c r="F33" s="45" t="s">
        <v>89</v>
      </c>
      <c r="G33" s="45" t="s">
        <v>89</v>
      </c>
      <c r="H33" s="45" t="s">
        <v>89</v>
      </c>
      <c r="I33" s="45" t="s">
        <v>89</v>
      </c>
      <c r="J33" s="45" t="s">
        <v>89</v>
      </c>
      <c r="K33" s="45" t="s">
        <v>89</v>
      </c>
      <c r="L33" s="45" t="s">
        <v>89</v>
      </c>
      <c r="M33" s="45" t="s">
        <v>89</v>
      </c>
      <c r="N33" s="45" t="s">
        <v>89</v>
      </c>
      <c r="O33" s="45" t="s">
        <v>89</v>
      </c>
      <c r="P33" s="45" t="s">
        <v>89</v>
      </c>
    </row>
    <row r="34" spans="1:19" x14ac:dyDescent="0.35">
      <c r="A34" s="9">
        <v>936053</v>
      </c>
      <c r="B34" s="5" t="s">
        <v>23</v>
      </c>
      <c r="C34" s="2" t="s">
        <v>107</v>
      </c>
      <c r="D34" s="1" t="s">
        <v>31</v>
      </c>
      <c r="E34" s="45" t="s">
        <v>89</v>
      </c>
      <c r="F34" s="45" t="s">
        <v>89</v>
      </c>
      <c r="G34" s="45" t="s">
        <v>89</v>
      </c>
      <c r="H34" s="45" t="s">
        <v>89</v>
      </c>
      <c r="I34" s="45" t="s">
        <v>89</v>
      </c>
      <c r="J34" s="45" t="s">
        <v>89</v>
      </c>
      <c r="K34" s="45" t="s">
        <v>89</v>
      </c>
      <c r="L34" s="45" t="s">
        <v>89</v>
      </c>
      <c r="M34" s="45" t="s">
        <v>89</v>
      </c>
      <c r="N34" s="45" t="s">
        <v>89</v>
      </c>
      <c r="O34" s="45" t="s">
        <v>89</v>
      </c>
      <c r="P34" s="45" t="s">
        <v>89</v>
      </c>
    </row>
    <row r="35" spans="1:19" x14ac:dyDescent="0.35">
      <c r="A35" s="9">
        <v>109871</v>
      </c>
      <c r="B35" s="5" t="s">
        <v>9</v>
      </c>
      <c r="C35" s="2" t="s">
        <v>106</v>
      </c>
      <c r="D35" s="2" t="s">
        <v>29</v>
      </c>
      <c r="E35" s="45" t="s">
        <v>89</v>
      </c>
      <c r="F35" s="45" t="s">
        <v>89</v>
      </c>
      <c r="G35" s="45" t="s">
        <v>89</v>
      </c>
      <c r="H35" s="45" t="s">
        <v>89</v>
      </c>
      <c r="I35" s="45" t="s">
        <v>89</v>
      </c>
      <c r="J35" s="45" t="s">
        <v>89</v>
      </c>
      <c r="K35" s="45" t="s">
        <v>89</v>
      </c>
      <c r="L35" s="45" t="s">
        <v>89</v>
      </c>
      <c r="M35" s="45" t="s">
        <v>89</v>
      </c>
      <c r="N35" s="45" t="s">
        <v>89</v>
      </c>
      <c r="O35" s="45" t="s">
        <v>89</v>
      </c>
      <c r="P35" s="45" t="s">
        <v>89</v>
      </c>
    </row>
    <row r="36" spans="1:19" x14ac:dyDescent="0.35">
      <c r="A36" s="9">
        <v>109760</v>
      </c>
      <c r="B36" s="5" t="s">
        <v>11</v>
      </c>
      <c r="C36" s="2" t="s">
        <v>106</v>
      </c>
      <c r="D36" s="2" t="s">
        <v>29</v>
      </c>
      <c r="E36" s="6" t="s">
        <v>54</v>
      </c>
      <c r="F36" s="8" t="s">
        <v>53</v>
      </c>
      <c r="G36">
        <v>563</v>
      </c>
      <c r="H36" s="45" t="s">
        <v>89</v>
      </c>
      <c r="I36" s="45" t="s">
        <v>89</v>
      </c>
      <c r="J36" s="45" t="s">
        <v>89</v>
      </c>
      <c r="K36" s="45" t="s">
        <v>89</v>
      </c>
      <c r="L36" s="45" t="s">
        <v>89</v>
      </c>
      <c r="M36" s="45" t="s">
        <v>89</v>
      </c>
      <c r="N36" s="45" t="s">
        <v>89</v>
      </c>
      <c r="O36" s="45" t="s">
        <v>89</v>
      </c>
      <c r="P36" s="45" t="s">
        <v>89</v>
      </c>
      <c r="Q36" t="s">
        <v>41</v>
      </c>
      <c r="R36">
        <v>25.62</v>
      </c>
      <c r="S36" s="19">
        <v>8.9999999999999998E-4</v>
      </c>
    </row>
    <row r="37" spans="1:19" x14ac:dyDescent="0.35">
      <c r="A37" s="9">
        <v>44689</v>
      </c>
      <c r="B37" s="5" t="s">
        <v>12</v>
      </c>
      <c r="C37" s="2" t="s">
        <v>26</v>
      </c>
      <c r="D37" s="2" t="s">
        <v>26</v>
      </c>
      <c r="E37" s="45" t="s">
        <v>89</v>
      </c>
      <c r="F37" s="45" t="s">
        <v>89</v>
      </c>
      <c r="G37" s="45" t="s">
        <v>89</v>
      </c>
      <c r="H37" s="45" t="s">
        <v>89</v>
      </c>
      <c r="I37" s="45" t="s">
        <v>89</v>
      </c>
      <c r="J37" s="45" t="s">
        <v>89</v>
      </c>
      <c r="K37" s="45" t="s">
        <v>89</v>
      </c>
      <c r="L37" s="45" t="s">
        <v>89</v>
      </c>
      <c r="M37" s="45" t="s">
        <v>89</v>
      </c>
      <c r="N37" s="45" t="s">
        <v>89</v>
      </c>
      <c r="O37" s="45" t="s">
        <v>89</v>
      </c>
      <c r="P37" s="45" t="s">
        <v>89</v>
      </c>
    </row>
    <row r="45" spans="1:19" x14ac:dyDescent="0.35">
      <c r="F45" s="4"/>
    </row>
  </sheetData>
  <conditionalFormatting sqref="AA4:AA18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4:Z18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4:Y18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hyperlinks>
    <hyperlink ref="B30" r:id="rId1" display="https://www.ncbi.nlm.nih.gov/taxonomy/5270" xr:uid="{7FD8D34D-D94F-4496-AE74-69169DF01C7E}"/>
    <hyperlink ref="B4" r:id="rId2" display="https://www.ncbi.nlm.nih.gov/taxonomy/162425" xr:uid="{4B8EA007-CB4E-4309-8002-55350FB888DD}"/>
    <hyperlink ref="B8" r:id="rId3" display="https://www.ncbi.nlm.nih.gov/taxonomy/5076" xr:uid="{68335F0A-6C26-4667-BDFB-DCA2311CCB61}"/>
    <hyperlink ref="B14" r:id="rId4" display="https://www.ncbi.nlm.nih.gov/taxonomy/5141" xr:uid="{04C6218C-5AF8-4142-B325-9EB768654F0E}"/>
    <hyperlink ref="B19" r:id="rId5" display="https://www.ncbi.nlm.nih.gov/taxonomy/5476" xr:uid="{947B5EBE-B4C7-479E-937A-A16453530375}"/>
    <hyperlink ref="B21" r:id="rId6" display="https://www.ncbi.nlm.nih.gov/taxonomy/33169" xr:uid="{5D3EAA14-DFEC-44C5-8BAE-D0166203BDE7}"/>
    <hyperlink ref="B22" r:id="rId7" display="https://www.ncbi.nlm.nih.gov/taxonomy/4932" xr:uid="{71F91B4E-2BF8-4EAA-BEC7-B01A9FE13EA8}"/>
    <hyperlink ref="B23" r:id="rId8" display="https://www.ncbi.nlm.nih.gov/taxonomy/4896" xr:uid="{383C6ABE-0360-4283-A0A2-0437814850C5}"/>
    <hyperlink ref="B35" r:id="rId9" display="https://www.ncbi.nlm.nih.gov/taxonomy/109871" xr:uid="{61184824-9718-45F6-B875-5C8D1922443B}"/>
    <hyperlink ref="B31" r:id="rId10" display="https://www.ncbi.nlm.nih.gov/taxonomy/5207" xr:uid="{F3B735D7-36AF-439D-9302-9DCBD4DC7638}"/>
    <hyperlink ref="B36" r:id="rId11" display="https://www.ncbi.nlm.nih.gov/taxonomy/109760" xr:uid="{597E9878-62C5-4860-ABE7-E30BE15D164C}"/>
    <hyperlink ref="B37" r:id="rId12" display="https://www.ncbi.nlm.nih.gov/taxonomy/44689" xr:uid="{FC31CC60-A769-40DF-B60F-CC0EF6242576}"/>
    <hyperlink ref="B25" r:id="rId13" display="https://www.ncbi.nlm.nih.gov/data-hub/taxonomy/48691/?utm_source=gquery&amp;utm_medium=referral&amp;utm_campaign=KnownItemSensor:taxname" xr:uid="{A7BB828A-DCD7-4815-89DA-E110BD7C6611}"/>
    <hyperlink ref="B18" r:id="rId14" display="https://www.ncbi.nlm.nih.gov/data-hub/taxonomy/39416/?utm_source=gquery&amp;utm_medium=referral&amp;utm_campaign=KnownItemSensor:taxname" xr:uid="{E7342D90-4D1F-4B7D-918F-05EE54952297}"/>
    <hyperlink ref="B26" r:id="rId15" display="https://www.ncbi.nlm.nih.gov/data-hub/taxonomy/5606/?utm_source=gquery&amp;utm_medium=referral&amp;utm_campaign=KnownItemSensor:taxname" xr:uid="{E621E746-131F-4DB7-9E68-8F6B0594895D}"/>
    <hyperlink ref="B27" r:id="rId16" display="https://www.ncbi.nlm.nih.gov/data-hub/taxonomy/5011/?utm_source=gquery&amp;utm_medium=referral&amp;utm_campaign=KnownItemSensor:taxname" xr:uid="{7A628DAF-6DAF-48C3-BA65-929A4EEE2453}"/>
    <hyperlink ref="B28" r:id="rId17" display="https://www.ncbi.nlm.nih.gov/data-hub/taxonomy/5297/?utm_source=gquery&amp;utm_medium=referral&amp;utm_campaign=KnownItemSensor:taxname" xr:uid="{18226587-6307-4190-8AFE-380C9F93F870}"/>
    <hyperlink ref="B29" r:id="rId18" display="https://www.ncbi.nlm.nih.gov/data-hub/taxonomy/40563/?utm_source=gquery&amp;utm_medium=referral&amp;utm_campaign=KnownItemSensor:taxname" xr:uid="{4A17F884-5AD7-41F3-ABAF-9660CE9DEC2A}"/>
    <hyperlink ref="B33" r:id="rId19" display="https://www.ncbi.nlm.nih.gov/data-hub/taxonomy/29883/?utm_source=gquery&amp;utm_medium=referral&amp;utm_campaign=KnownItemSensor:taxname" xr:uid="{F430D310-FDE5-4268-866F-E35A5B13EBC6}"/>
    <hyperlink ref="B32" r:id="rId20" display="https://www.ncbi.nlm.nih.gov/data-hub/taxonomy/5346/?utm_source=gquery&amp;utm_medium=referral&amp;utm_campaign=KnownItemSensor:taxname" xr:uid="{0CF585E3-456D-4B2A-AB6A-508E6C741EFD}"/>
    <hyperlink ref="B34" r:id="rId21" display="https://www.ncbi.nlm.nih.gov/data-hub/taxonomy/936053/?utm_source=gquery&amp;utm_medium=referral&amp;utm_campaign=KnownItemSensor:taxname" xr:uid="{9737F8BD-653F-4F5C-ADCD-EAA4370E4C1A}"/>
    <hyperlink ref="B7" r:id="rId22" display="https://www.ncbi.nlm.nih.gov/data-hub/taxonomy/5062/?utm_source=gquery&amp;utm_medium=referral&amp;utm_campaign=KnownItemSensor:taxname" xr:uid="{A8B31F2A-B82E-42E3-B874-E0D8ED4F3138}"/>
    <hyperlink ref="B5" r:id="rId23" display="https://www.ncbi.nlm.nih.gov/data-hub/taxonomy/746128/?utm_source=gquery&amp;utm_medium=referral&amp;utm_campaign=KnownItemSensor:taxname" xr:uid="{7B6A63E0-611C-4031-87F2-05AD2825771F}"/>
    <hyperlink ref="B17" r:id="rId24" display="https://www.ncbi.nlm.nih.gov/data-hub/taxonomy/5507/?utm_source=gquery&amp;utm_medium=referral&amp;utm_campaign=KnownItemSensor:taxname" xr:uid="{49562119-14BE-4E84-84BF-E04DA60EB3F5}"/>
    <hyperlink ref="B11" r:id="rId25" display="https://www.ncbi.nlm.nih.gov/data-hub/taxonomy/568076/?utm_source=gquery&amp;utm_medium=referral&amp;utm_campaign=KnownItemSensor:taxname" xr:uid="{FE928DD3-3C37-4937-99CC-AF0115E20E28}"/>
    <hyperlink ref="B15" r:id="rId26" display="https://www.ncbi.nlm.nih.gov/data-hub/taxonomy/5465/?utm_source=gquery&amp;utm_medium=referral&amp;utm_campaign=KnownItemSensor:taxname" xr:uid="{7FF78FA7-49FC-4B70-9927-36587A1D3991}"/>
    <hyperlink ref="B9" r:id="rId27" display="https://www.ncbi.nlm.nih.gov/data-hub/taxonomy/1047171/?utm_source=gquery&amp;utm_medium=referral&amp;utm_campaign=KnownItemSensor:taxname" xr:uid="{2AF9B360-DCCC-4349-8F81-56B122631C83}"/>
    <hyperlink ref="B6" r:id="rId28" display="https://www.ncbi.nlm.nih.gov/data-hub/taxonomy/5061/?utm_source=gquery&amp;utm_medium=referral&amp;utm_campaign=KnownItemSensor:taxname" xr:uid="{EB180C95-ADC8-40DD-BF05-A19D83EC7305}"/>
    <hyperlink ref="E14" r:id="rId29" tooltip="Show report for XP_964921.2" display="https://www.ncbi.nlm.nih.gov/protein/XP_964921.2?report=genbank&amp;log$=protalign&amp;blast_rank=1&amp;RID=GAUYUUHG013" xr:uid="{EAA87CD7-CBD2-47E7-95FF-0EFAFDCEFBC7}"/>
    <hyperlink ref="E15" r:id="rId30" tooltip="Show report for TDZ22949.1" display="https://www.ncbi.nlm.nih.gov/protein/TDZ22949.1?report=genbank&amp;log$=protalign&amp;blast_rank=1&amp;RID=GAX4JJZZ013" xr:uid="{97B2C22A-FC7A-41C2-9EE2-A18520FA5AD2}"/>
    <hyperlink ref="E9" r:id="rId31" tooltip="Show report for SMR45557.1" display="https://www.ncbi.nlm.nih.gov/protein/SMR45557.1?report=genbank&amp;log$=protalign&amp;blast_rank=2&amp;RID=GAXPC5US013" xr:uid="{4C8105BF-3C8E-4895-9F33-F1BDB65440DD}"/>
    <hyperlink ref="E6" r:id="rId32" tooltip="Show report for XP_001392474.2" display="https://www.ncbi.nlm.nih.gov/protein/XP_001392474.2?report=genbank&amp;log$=protalign&amp;blast_rank=1&amp;RID=GAXV8BV2013" xr:uid="{99761C93-4D97-4BF0-B7C2-A27FD6FF4787}"/>
    <hyperlink ref="E5" r:id="rId33" tooltip="Show report for XP_752510.1" display="https://www.ncbi.nlm.nih.gov/protein/XP_752510.1?report=genbank&amp;log$=prottop&amp;blast_rank=1&amp;RID=GCVHG5MX013" xr:uid="{C892B6B9-0252-4788-A2C1-3F840FCF20AA}"/>
    <hyperlink ref="B16" r:id="rId34" display="https://www.ncbi.nlm.nih.gov/data-hub/taxonomy/5518/?utm_source=gquery&amp;utm_medium=referral&amp;utm_campaign=KnownItemSensor:taxname" xr:uid="{562B1EC1-9B25-4927-9539-8D29CAB0ECD4}"/>
    <hyperlink ref="E16" r:id="rId35" tooltip="Show report for XP_011319937.1" display="https://www.ncbi.nlm.nih.gov/protein/XP_011319937.1?report=genbank&amp;log$=protalign&amp;blast_rank=1&amp;RID=GAX108UA016" xr:uid="{015DC097-4B0F-444E-B62B-7B47BC051485}"/>
    <hyperlink ref="E17" r:id="rId36" tooltip="Show report for XP_031037101.1" display="https://www.ncbi.nlm.nih.gov/protein/XP_031037101.1?report=genbank&amp;log$=prottop&amp;blast_rank=3&amp;RID=GCWA9G33016" xr:uid="{00F6DE42-FE62-41A0-9289-1556945BFF5E}"/>
    <hyperlink ref="E7" r:id="rId37" xr:uid="{AC7BB510-D643-4F30-9375-434CB52C7410}"/>
    <hyperlink ref="E11" r:id="rId38" xr:uid="{3EB5FCFF-560F-49B4-8295-0F22B350157A}"/>
    <hyperlink ref="E8" r:id="rId39" xr:uid="{C6D34A8E-2B4A-4C12-B129-7FBF1DC07CF2}"/>
    <hyperlink ref="E18" r:id="rId40" xr:uid="{777FE7E2-C4B5-470B-B72B-32920DEC85B8}"/>
    <hyperlink ref="B24" r:id="rId41" xr:uid="{10757CF6-A08A-4825-ABEC-9A8B9438081C}"/>
    <hyperlink ref="E4" r:id="rId42" xr:uid="{80B56A6E-C63E-42B9-8F47-CA08BA275FB3}"/>
    <hyperlink ref="B12" r:id="rId43" display="https://www.ncbi.nlm.nih.gov/data-hub/taxonomy/5147/?utm_source=gquery&amp;utm_medium=referral&amp;utm_campaign=KnownItemSensor:taxname" xr:uid="{ABEFCFAC-CA37-4C63-AA4C-FD7B22726201}"/>
    <hyperlink ref="B13" r:id="rId44" display="https://www.ncbi.nlm.nih.gov/data-hub/taxonomy/148305/?utm_source=gquery&amp;utm_medium=referral&amp;utm_campaign=KnownItemSensor:taxname" xr:uid="{EED029A2-7B66-4A98-9066-7B32BA68E37A}"/>
    <hyperlink ref="B20" r:id="rId45" display="https://www.ncbi.nlm.nih.gov/data-hub/taxonomy/460523/?utm_source=gquery&amp;utm_medium=referral&amp;utm_campaign=KnownItemSensor:taxname" xr:uid="{580F7705-7946-4709-8C6C-1465954C0658}"/>
    <hyperlink ref="E13" r:id="rId46" tooltip="Show report for XP_030979748.1" display="https://www.ncbi.nlm.nih.gov/protein/XP_030979748.1?report=genbank&amp;log$=prottop&amp;blast_rank=2&amp;RID=GDNAWCJY016" xr:uid="{F061CD86-E1EA-41A9-9956-2BB70E522C03}"/>
    <hyperlink ref="E12" r:id="rId47" tooltip="Show report for XP_003347059.1" display="https://www.ncbi.nlm.nih.gov/protein/XP_003347059.1?report=genbank&amp;log$=prottop&amp;blast_rank=5&amp;RID=GDNAWCJY016" xr:uid="{2EB7903F-0D04-4C82-9F93-3F7F283BE3E4}"/>
    <hyperlink ref="B10" r:id="rId48" display="https://www.ncbi.nlm.nih.gov/data-hub/taxonomy/34373/?utm_source=gquery&amp;utm_medium=referral&amp;utm_campaign=KnownItemSensor:taxname" xr:uid="{6CCAA491-499F-4686-BD87-F3392D97ADB8}"/>
    <hyperlink ref="E10" r:id="rId49" xr:uid="{9543A6FD-ACA3-422C-8424-D651D1F2F2DF}"/>
    <hyperlink ref="E21" r:id="rId50" xr:uid="{F9509933-5DAA-42CD-AF47-01A191BE36B4}"/>
    <hyperlink ref="E36" r:id="rId51" xr:uid="{E02287F6-CFBE-4D32-88AC-6F23ED648BD9}"/>
  </hyperlinks>
  <pageMargins left="0.7" right="0.7" top="0.75" bottom="0.75" header="0.3" footer="0.3"/>
  <pageSetup scale="41" orientation="landscape" r:id="rId5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E29FE-B6B8-4D52-863C-1228650519C3}">
  <sheetPr codeName="Sheet1">
    <pageSetUpPr fitToPage="1"/>
  </sheetPr>
  <dimension ref="A1:T38"/>
  <sheetViews>
    <sheetView tabSelected="1" zoomScale="85" zoomScaleNormal="85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F10" sqref="F10"/>
    </sheetView>
  </sheetViews>
  <sheetFormatPr defaultRowHeight="14.5" x14ac:dyDescent="0.35"/>
  <cols>
    <col min="1" max="1" width="12.26953125" bestFit="1" customWidth="1"/>
    <col min="2" max="2" width="31.453125" bestFit="1" customWidth="1"/>
    <col min="3" max="3" width="14.7265625" style="1" bestFit="1" customWidth="1"/>
    <col min="4" max="4" width="18" style="1" bestFit="1" customWidth="1"/>
    <col min="5" max="5" width="15" bestFit="1" customWidth="1"/>
    <col min="6" max="6" width="20" bestFit="1" customWidth="1"/>
    <col min="7" max="7" width="15" customWidth="1"/>
    <col min="8" max="8" width="10" customWidth="1"/>
    <col min="9" max="9" width="9.453125" bestFit="1" customWidth="1"/>
    <col min="10" max="10" width="9.453125" customWidth="1"/>
    <col min="11" max="13" width="9.7265625" customWidth="1"/>
    <col min="14" max="14" width="11.26953125" customWidth="1"/>
    <col min="16" max="16" width="10.453125" customWidth="1"/>
    <col min="17" max="17" width="9.81640625" customWidth="1"/>
    <col min="19" max="19" width="9.453125" customWidth="1"/>
  </cols>
  <sheetData>
    <row r="1" spans="1:20" x14ac:dyDescent="0.35">
      <c r="A1" s="16"/>
      <c r="B1" s="16"/>
      <c r="C1" s="11"/>
      <c r="D1" s="11"/>
      <c r="E1" s="22"/>
      <c r="F1" s="22"/>
      <c r="G1" s="22"/>
      <c r="H1" s="24" t="s">
        <v>114</v>
      </c>
      <c r="I1" s="24"/>
      <c r="J1" s="24"/>
      <c r="K1" s="17" t="s">
        <v>115</v>
      </c>
      <c r="L1" s="17"/>
      <c r="M1" s="17"/>
      <c r="N1" s="18" t="s">
        <v>90</v>
      </c>
      <c r="O1" s="18"/>
      <c r="P1" s="18"/>
      <c r="Q1" s="28"/>
      <c r="R1" s="28"/>
      <c r="S1" s="28"/>
    </row>
    <row r="2" spans="1:20" s="43" customFormat="1" x14ac:dyDescent="0.35">
      <c r="A2" s="30" t="s">
        <v>83</v>
      </c>
      <c r="B2" s="31"/>
      <c r="C2" s="32"/>
      <c r="D2" s="32"/>
      <c r="E2" s="33" t="s">
        <v>82</v>
      </c>
      <c r="F2" s="34"/>
      <c r="G2" s="33"/>
      <c r="H2" s="35" t="s">
        <v>116</v>
      </c>
      <c r="I2" s="36"/>
      <c r="J2" s="36"/>
      <c r="K2" s="37" t="s">
        <v>117</v>
      </c>
      <c r="L2" s="38"/>
      <c r="M2" s="38"/>
      <c r="N2" s="44" t="s">
        <v>77</v>
      </c>
      <c r="O2" s="41"/>
      <c r="P2" s="41"/>
      <c r="Q2" s="42"/>
      <c r="R2" s="42"/>
      <c r="S2" s="42"/>
    </row>
    <row r="3" spans="1:20" s="3" customFormat="1" x14ac:dyDescent="0.35">
      <c r="A3" s="12" t="s">
        <v>1</v>
      </c>
      <c r="B3" s="12" t="s">
        <v>0</v>
      </c>
      <c r="C3" s="13" t="s">
        <v>71</v>
      </c>
      <c r="D3" s="13" t="s">
        <v>70</v>
      </c>
      <c r="E3" s="23" t="s">
        <v>44</v>
      </c>
      <c r="F3" s="23" t="s">
        <v>4</v>
      </c>
      <c r="G3" s="23" t="s">
        <v>75</v>
      </c>
      <c r="H3" s="25" t="s">
        <v>112</v>
      </c>
      <c r="I3" s="25" t="s">
        <v>47</v>
      </c>
      <c r="J3" s="25" t="s">
        <v>46</v>
      </c>
      <c r="K3" s="14" t="s">
        <v>112</v>
      </c>
      <c r="L3" s="14" t="s">
        <v>47</v>
      </c>
      <c r="M3" s="14" t="s">
        <v>46</v>
      </c>
      <c r="N3" s="15" t="s">
        <v>85</v>
      </c>
      <c r="O3" s="15" t="s">
        <v>46</v>
      </c>
      <c r="P3" s="15" t="s">
        <v>47</v>
      </c>
      <c r="Q3" s="29" t="s">
        <v>84</v>
      </c>
      <c r="R3" s="29" t="s">
        <v>46</v>
      </c>
      <c r="S3" s="29" t="s">
        <v>47</v>
      </c>
    </row>
    <row r="4" spans="1:20" x14ac:dyDescent="0.35">
      <c r="A4" s="9">
        <v>227321</v>
      </c>
      <c r="B4" s="5" t="s">
        <v>3</v>
      </c>
      <c r="C4" s="2" t="s">
        <v>27</v>
      </c>
      <c r="D4" s="1" t="s">
        <v>72</v>
      </c>
      <c r="E4" s="6" t="s">
        <v>118</v>
      </c>
      <c r="F4" t="s">
        <v>119</v>
      </c>
      <c r="G4">
        <v>704</v>
      </c>
      <c r="H4" s="47">
        <v>1</v>
      </c>
      <c r="I4" s="48">
        <v>0</v>
      </c>
      <c r="J4" s="49">
        <v>1</v>
      </c>
      <c r="K4" s="47">
        <v>1</v>
      </c>
      <c r="L4" s="48">
        <v>0</v>
      </c>
      <c r="M4" s="49">
        <v>1</v>
      </c>
      <c r="N4" t="s">
        <v>119</v>
      </c>
      <c r="O4">
        <v>100</v>
      </c>
      <c r="P4">
        <v>0</v>
      </c>
      <c r="Q4" t="s">
        <v>120</v>
      </c>
      <c r="R4">
        <v>99.22</v>
      </c>
      <c r="S4">
        <v>0</v>
      </c>
    </row>
    <row r="5" spans="1:20" x14ac:dyDescent="0.35">
      <c r="A5" s="9">
        <v>227321</v>
      </c>
      <c r="B5" s="5" t="s">
        <v>3</v>
      </c>
      <c r="C5" s="2" t="s">
        <v>27</v>
      </c>
      <c r="D5" s="1" t="s">
        <v>72</v>
      </c>
      <c r="E5" s="6" t="s">
        <v>121</v>
      </c>
      <c r="F5" t="s">
        <v>122</v>
      </c>
      <c r="G5">
        <v>1487</v>
      </c>
      <c r="H5" s="47">
        <v>1</v>
      </c>
      <c r="I5" s="50">
        <v>8.0000000000000007E-31</v>
      </c>
      <c r="J5" s="49">
        <v>1</v>
      </c>
      <c r="K5" s="47">
        <v>0.91</v>
      </c>
      <c r="L5" s="48">
        <v>0</v>
      </c>
      <c r="M5" s="49">
        <v>0.99219999999999997</v>
      </c>
      <c r="N5" t="s">
        <v>120</v>
      </c>
      <c r="O5">
        <v>100</v>
      </c>
      <c r="P5">
        <v>0</v>
      </c>
      <c r="Q5" t="s">
        <v>119</v>
      </c>
      <c r="R5">
        <v>99.22</v>
      </c>
      <c r="S5">
        <v>0</v>
      </c>
      <c r="T5" t="s">
        <v>123</v>
      </c>
    </row>
    <row r="6" spans="1:20" x14ac:dyDescent="0.35">
      <c r="A6" s="9">
        <v>330879</v>
      </c>
      <c r="B6" s="5" t="s">
        <v>34</v>
      </c>
      <c r="C6" s="2" t="s">
        <v>27</v>
      </c>
      <c r="D6" s="1" t="s">
        <v>72</v>
      </c>
      <c r="E6" s="6" t="s">
        <v>124</v>
      </c>
      <c r="F6" s="21" t="s">
        <v>125</v>
      </c>
      <c r="G6">
        <v>705</v>
      </c>
      <c r="H6" s="47">
        <v>1</v>
      </c>
      <c r="I6" s="50">
        <v>8.9999999999999993E-30</v>
      </c>
      <c r="J6" s="49">
        <v>0.96150000000000002</v>
      </c>
      <c r="K6" s="47">
        <v>0.92</v>
      </c>
      <c r="L6" s="48">
        <v>0</v>
      </c>
      <c r="M6" s="49">
        <v>0.8196</v>
      </c>
      <c r="N6" t="s">
        <v>119</v>
      </c>
      <c r="O6" s="51">
        <v>82.24</v>
      </c>
      <c r="P6">
        <v>0</v>
      </c>
      <c r="Q6" t="s">
        <v>120</v>
      </c>
      <c r="R6">
        <v>78.22</v>
      </c>
      <c r="S6">
        <v>0</v>
      </c>
    </row>
    <row r="7" spans="1:20" x14ac:dyDescent="0.35">
      <c r="A7" s="9">
        <v>425011</v>
      </c>
      <c r="B7" s="5" t="s">
        <v>40</v>
      </c>
      <c r="C7" s="2" t="s">
        <v>27</v>
      </c>
      <c r="D7" s="1" t="s">
        <v>72</v>
      </c>
      <c r="E7" s="6" t="s">
        <v>126</v>
      </c>
      <c r="F7" s="7" t="s">
        <v>127</v>
      </c>
      <c r="G7">
        <v>702</v>
      </c>
      <c r="H7" s="47">
        <v>1</v>
      </c>
      <c r="I7" s="50">
        <v>1.0000000000000001E-30</v>
      </c>
      <c r="J7" s="49">
        <v>0.98080000000000001</v>
      </c>
      <c r="K7" s="47">
        <v>0.92</v>
      </c>
      <c r="L7" s="48">
        <v>0</v>
      </c>
      <c r="M7" s="49">
        <v>0.83079999999999998</v>
      </c>
      <c r="N7" t="s">
        <v>119</v>
      </c>
      <c r="O7">
        <v>81.400000000000006</v>
      </c>
      <c r="P7">
        <v>0</v>
      </c>
      <c r="Q7" t="s">
        <v>120</v>
      </c>
      <c r="R7">
        <v>82.88</v>
      </c>
      <c r="S7">
        <v>0</v>
      </c>
    </row>
    <row r="8" spans="1:20" x14ac:dyDescent="0.35">
      <c r="A8" s="9" t="s">
        <v>128</v>
      </c>
      <c r="B8" s="5" t="s">
        <v>33</v>
      </c>
      <c r="C8" s="2" t="s">
        <v>27</v>
      </c>
      <c r="D8" s="1" t="s">
        <v>72</v>
      </c>
      <c r="E8" s="46" t="s">
        <v>129</v>
      </c>
      <c r="F8" s="7" t="s">
        <v>130</v>
      </c>
      <c r="G8">
        <v>705</v>
      </c>
      <c r="H8" s="47">
        <v>1</v>
      </c>
      <c r="I8" s="50">
        <v>6.0000000000000005E-29</v>
      </c>
      <c r="J8" s="49">
        <v>0.92310000000000003</v>
      </c>
      <c r="K8" s="47">
        <v>0.92</v>
      </c>
      <c r="L8" s="48">
        <v>0</v>
      </c>
      <c r="M8" s="49">
        <v>0.81310000000000004</v>
      </c>
      <c r="N8" t="s">
        <v>119</v>
      </c>
      <c r="O8">
        <v>80.86</v>
      </c>
      <c r="P8">
        <v>0</v>
      </c>
      <c r="Q8" t="s">
        <v>120</v>
      </c>
      <c r="R8">
        <v>80.09</v>
      </c>
      <c r="S8">
        <v>0</v>
      </c>
    </row>
    <row r="9" spans="1:20" x14ac:dyDescent="0.35">
      <c r="A9" s="9" t="s">
        <v>131</v>
      </c>
      <c r="B9" s="5" t="s">
        <v>5</v>
      </c>
      <c r="C9" s="52" t="s">
        <v>27</v>
      </c>
      <c r="D9" s="1" t="s">
        <v>72</v>
      </c>
      <c r="E9" s="6" t="s">
        <v>132</v>
      </c>
      <c r="F9" s="8" t="s">
        <v>133</v>
      </c>
      <c r="G9">
        <v>689</v>
      </c>
      <c r="H9" s="47">
        <v>1</v>
      </c>
      <c r="I9" s="50">
        <v>2.0000000000000002E-30</v>
      </c>
      <c r="J9" s="49">
        <v>0.98080000000000001</v>
      </c>
      <c r="K9" s="47">
        <v>0.91</v>
      </c>
      <c r="L9" s="48">
        <v>0</v>
      </c>
      <c r="M9" s="49">
        <v>0.75729999999999997</v>
      </c>
      <c r="N9" t="s">
        <v>119</v>
      </c>
      <c r="O9" s="8">
        <v>72.5</v>
      </c>
      <c r="P9">
        <v>0</v>
      </c>
      <c r="Q9" t="s">
        <v>120</v>
      </c>
      <c r="R9">
        <v>73.63</v>
      </c>
      <c r="S9">
        <v>0</v>
      </c>
    </row>
    <row r="10" spans="1:20" x14ac:dyDescent="0.35">
      <c r="A10" s="10" t="s">
        <v>134</v>
      </c>
      <c r="B10" s="5" t="s">
        <v>39</v>
      </c>
      <c r="C10" s="52" t="s">
        <v>27</v>
      </c>
      <c r="D10" s="1" t="s">
        <v>72</v>
      </c>
      <c r="E10" s="46" t="s">
        <v>135</v>
      </c>
      <c r="F10" s="7" t="s">
        <v>136</v>
      </c>
      <c r="G10">
        <v>702</v>
      </c>
      <c r="H10" s="47">
        <v>1</v>
      </c>
      <c r="I10" s="50">
        <v>3.0000000000000001E-26</v>
      </c>
      <c r="J10" s="49">
        <v>0.82689999999999997</v>
      </c>
      <c r="K10" s="47">
        <v>0.55000000000000004</v>
      </c>
      <c r="L10" s="48">
        <v>0</v>
      </c>
      <c r="M10" s="49">
        <v>0.79179999999999995</v>
      </c>
      <c r="N10" t="s">
        <v>119</v>
      </c>
      <c r="O10" s="8">
        <v>75.97</v>
      </c>
      <c r="P10">
        <v>0</v>
      </c>
      <c r="Q10" t="s">
        <v>120</v>
      </c>
      <c r="R10">
        <v>76.459999999999994</v>
      </c>
      <c r="S10">
        <v>0</v>
      </c>
    </row>
    <row r="11" spans="1:20" x14ac:dyDescent="0.35">
      <c r="A11" s="10" t="s">
        <v>137</v>
      </c>
      <c r="B11" s="5" t="s">
        <v>108</v>
      </c>
      <c r="C11" s="52" t="s">
        <v>27</v>
      </c>
      <c r="D11" s="1" t="s">
        <v>72</v>
      </c>
      <c r="E11" s="46" t="s">
        <v>138</v>
      </c>
      <c r="F11" t="s">
        <v>139</v>
      </c>
      <c r="G11">
        <v>704</v>
      </c>
      <c r="H11" s="47">
        <v>1</v>
      </c>
      <c r="I11" s="50">
        <v>1E-27</v>
      </c>
      <c r="J11" s="49">
        <v>0.90380000000000005</v>
      </c>
      <c r="K11" s="47">
        <v>0.88</v>
      </c>
      <c r="L11" s="48">
        <v>0</v>
      </c>
      <c r="M11" s="49">
        <v>0.60089999999999999</v>
      </c>
      <c r="N11" t="s">
        <v>119</v>
      </c>
      <c r="O11" s="8">
        <v>60</v>
      </c>
      <c r="P11">
        <v>0</v>
      </c>
      <c r="Q11" t="s">
        <v>120</v>
      </c>
      <c r="R11">
        <v>59.84</v>
      </c>
      <c r="S11">
        <v>0</v>
      </c>
    </row>
    <row r="12" spans="1:20" x14ac:dyDescent="0.35">
      <c r="A12" s="9" t="s">
        <v>140</v>
      </c>
      <c r="B12" s="5" t="s">
        <v>36</v>
      </c>
      <c r="C12" s="1" t="s">
        <v>27</v>
      </c>
      <c r="D12" s="1" t="s">
        <v>72</v>
      </c>
      <c r="E12" s="6" t="s">
        <v>141</v>
      </c>
      <c r="F12" t="s">
        <v>142</v>
      </c>
      <c r="G12">
        <v>707</v>
      </c>
      <c r="H12" s="47">
        <v>1</v>
      </c>
      <c r="I12" s="50">
        <v>3.9999999999999998E-29</v>
      </c>
      <c r="J12" s="49">
        <v>0.92310000000000003</v>
      </c>
      <c r="K12" s="47">
        <v>0.91</v>
      </c>
      <c r="L12" s="48">
        <v>0</v>
      </c>
      <c r="M12" s="49">
        <v>0.65490000000000004</v>
      </c>
      <c r="N12" t="s">
        <v>119</v>
      </c>
      <c r="O12" s="8">
        <v>80.64</v>
      </c>
      <c r="P12">
        <v>0</v>
      </c>
      <c r="Q12" t="s">
        <v>120</v>
      </c>
      <c r="R12">
        <v>81.89</v>
      </c>
      <c r="S12">
        <v>0</v>
      </c>
    </row>
    <row r="13" spans="1:20" x14ac:dyDescent="0.35">
      <c r="A13" s="10" t="s">
        <v>143</v>
      </c>
      <c r="B13" s="5" t="s">
        <v>98</v>
      </c>
      <c r="C13" s="52" t="s">
        <v>27</v>
      </c>
      <c r="D13" s="1" t="s">
        <v>72</v>
      </c>
      <c r="E13" s="6" t="s">
        <v>144</v>
      </c>
      <c r="F13" t="s">
        <v>145</v>
      </c>
      <c r="G13">
        <v>695</v>
      </c>
      <c r="H13" s="47">
        <v>1</v>
      </c>
      <c r="I13" s="50">
        <v>2.0000000000000001E-26</v>
      </c>
      <c r="J13" s="49">
        <v>0.84619999999999995</v>
      </c>
      <c r="K13" s="47">
        <v>0.92</v>
      </c>
      <c r="L13" s="48">
        <v>0</v>
      </c>
      <c r="M13" s="49">
        <v>0.61460000000000004</v>
      </c>
      <c r="N13" t="s">
        <v>119</v>
      </c>
      <c r="O13" s="8">
        <v>78.349999999999994</v>
      </c>
      <c r="P13">
        <v>0</v>
      </c>
      <c r="Q13" t="s">
        <v>120</v>
      </c>
      <c r="R13">
        <v>78.489999999999995</v>
      </c>
      <c r="S13">
        <v>0</v>
      </c>
    </row>
    <row r="14" spans="1:20" x14ac:dyDescent="0.35">
      <c r="A14" s="10">
        <v>148305</v>
      </c>
      <c r="B14" s="5" t="s">
        <v>99</v>
      </c>
      <c r="C14" s="52" t="s">
        <v>27</v>
      </c>
      <c r="D14" s="1" t="s">
        <v>72</v>
      </c>
      <c r="E14" s="6" t="s">
        <v>146</v>
      </c>
      <c r="F14" t="s">
        <v>147</v>
      </c>
      <c r="G14">
        <v>690</v>
      </c>
      <c r="H14" s="47">
        <v>1</v>
      </c>
      <c r="I14" s="50">
        <v>1E-26</v>
      </c>
      <c r="J14" s="49">
        <v>0.84619999999999995</v>
      </c>
      <c r="K14" s="47">
        <v>0.91</v>
      </c>
      <c r="L14" s="48">
        <v>0</v>
      </c>
      <c r="M14" s="49">
        <v>0.60419999999999996</v>
      </c>
      <c r="N14" t="s">
        <v>119</v>
      </c>
      <c r="O14" s="8">
        <v>60.3</v>
      </c>
      <c r="P14">
        <v>0</v>
      </c>
      <c r="Q14" t="s">
        <v>120</v>
      </c>
      <c r="R14">
        <v>61.22</v>
      </c>
      <c r="S14">
        <v>0</v>
      </c>
    </row>
    <row r="15" spans="1:20" x14ac:dyDescent="0.35">
      <c r="A15" s="9" t="s">
        <v>148</v>
      </c>
      <c r="B15" s="5" t="s">
        <v>6</v>
      </c>
      <c r="C15" s="52" t="s">
        <v>27</v>
      </c>
      <c r="D15" s="1" t="s">
        <v>72</v>
      </c>
      <c r="E15" s="6" t="s">
        <v>149</v>
      </c>
      <c r="F15" t="s">
        <v>150</v>
      </c>
      <c r="G15">
        <v>695</v>
      </c>
      <c r="H15" s="47">
        <v>1</v>
      </c>
      <c r="I15" s="50">
        <v>4.0000000000000002E-26</v>
      </c>
      <c r="J15" s="49">
        <v>0.84619999999999995</v>
      </c>
      <c r="K15" s="47">
        <v>0.92</v>
      </c>
      <c r="L15" s="48">
        <v>0</v>
      </c>
      <c r="M15" s="49">
        <v>0.62219999999999998</v>
      </c>
      <c r="N15" t="s">
        <v>119</v>
      </c>
      <c r="O15" s="8">
        <v>74.94</v>
      </c>
      <c r="P15">
        <v>0</v>
      </c>
      <c r="Q15" t="s">
        <v>120</v>
      </c>
      <c r="R15">
        <v>76.599999999999994</v>
      </c>
      <c r="S15">
        <v>0</v>
      </c>
    </row>
    <row r="16" spans="1:20" x14ac:dyDescent="0.35">
      <c r="A16" s="9" t="s">
        <v>151</v>
      </c>
      <c r="B16" s="5" t="s">
        <v>38</v>
      </c>
      <c r="C16" s="1" t="s">
        <v>27</v>
      </c>
      <c r="D16" s="1" t="s">
        <v>72</v>
      </c>
      <c r="E16" s="6" t="s">
        <v>152</v>
      </c>
      <c r="F16" s="8" t="s">
        <v>153</v>
      </c>
      <c r="G16">
        <v>672</v>
      </c>
      <c r="H16" s="47">
        <v>1</v>
      </c>
      <c r="I16" s="50">
        <v>1.9999999999999999E-28</v>
      </c>
      <c r="J16" s="49">
        <v>0.92310000000000003</v>
      </c>
      <c r="K16" s="47">
        <v>0.57999999999999996</v>
      </c>
      <c r="L16" s="48">
        <v>0</v>
      </c>
      <c r="M16" s="49">
        <v>0.80679999999999996</v>
      </c>
      <c r="N16" t="s">
        <v>119</v>
      </c>
      <c r="O16" s="8">
        <v>81.02</v>
      </c>
      <c r="P16">
        <v>0</v>
      </c>
      <c r="Q16" t="s">
        <v>120</v>
      </c>
      <c r="R16">
        <v>82.53</v>
      </c>
      <c r="S16">
        <v>0</v>
      </c>
    </row>
    <row r="17" spans="1:19" x14ac:dyDescent="0.35">
      <c r="A17" s="9" t="s">
        <v>154</v>
      </c>
      <c r="B17" s="5" t="s">
        <v>37</v>
      </c>
      <c r="C17" s="1" t="s">
        <v>27</v>
      </c>
      <c r="D17" s="1" t="s">
        <v>72</v>
      </c>
      <c r="E17" s="6" t="s">
        <v>155</v>
      </c>
      <c r="F17" s="8" t="s">
        <v>156</v>
      </c>
      <c r="G17">
        <v>677</v>
      </c>
      <c r="H17" s="47">
        <v>1</v>
      </c>
      <c r="I17" s="50">
        <v>9.9999999999999997E-29</v>
      </c>
      <c r="J17" s="49">
        <v>0.90380000000000005</v>
      </c>
      <c r="K17" s="47">
        <v>0.91</v>
      </c>
      <c r="L17" s="48">
        <v>0</v>
      </c>
      <c r="M17" s="49">
        <v>0.64390000000000003</v>
      </c>
      <c r="N17" t="s">
        <v>119</v>
      </c>
      <c r="O17" s="8">
        <v>82.06</v>
      </c>
      <c r="P17">
        <v>0</v>
      </c>
      <c r="Q17" t="s">
        <v>120</v>
      </c>
      <c r="R17">
        <v>82.06</v>
      </c>
      <c r="S17">
        <v>0</v>
      </c>
    </row>
    <row r="18" spans="1:19" x14ac:dyDescent="0.35">
      <c r="A18" s="9" t="s">
        <v>157</v>
      </c>
      <c r="B18" s="5" t="s">
        <v>35</v>
      </c>
      <c r="C18" s="1" t="s">
        <v>27</v>
      </c>
      <c r="D18" s="1" t="s">
        <v>72</v>
      </c>
      <c r="E18" s="6" t="s">
        <v>158</v>
      </c>
      <c r="F18" s="8" t="s">
        <v>159</v>
      </c>
      <c r="G18">
        <v>680</v>
      </c>
      <c r="H18" s="47">
        <v>1</v>
      </c>
      <c r="I18" s="50">
        <v>9.9999999999999997E-29</v>
      </c>
      <c r="J18" s="49">
        <v>0.90380000000000005</v>
      </c>
      <c r="K18" s="47">
        <v>0.92</v>
      </c>
      <c r="L18" s="48">
        <v>0</v>
      </c>
      <c r="M18" s="49">
        <v>0.63019999999999998</v>
      </c>
      <c r="N18" t="s">
        <v>119</v>
      </c>
      <c r="O18" s="8">
        <v>79.23</v>
      </c>
      <c r="P18">
        <v>0</v>
      </c>
      <c r="Q18" t="s">
        <v>120</v>
      </c>
      <c r="R18">
        <v>81.89</v>
      </c>
      <c r="S18">
        <v>0</v>
      </c>
    </row>
    <row r="19" spans="1:19" x14ac:dyDescent="0.35">
      <c r="A19" s="9" t="s">
        <v>111</v>
      </c>
      <c r="B19" s="5" t="s">
        <v>14</v>
      </c>
      <c r="C19" s="52" t="s">
        <v>27</v>
      </c>
      <c r="D19" s="1" t="s">
        <v>72</v>
      </c>
      <c r="E19" s="6" t="s">
        <v>160</v>
      </c>
      <c r="F19" s="7" t="s">
        <v>161</v>
      </c>
      <c r="G19">
        <v>770</v>
      </c>
      <c r="H19" s="47">
        <v>1</v>
      </c>
      <c r="I19" s="50">
        <v>2.0000000000000001E-27</v>
      </c>
      <c r="J19" s="49">
        <v>0.86539999999999995</v>
      </c>
      <c r="K19" s="47">
        <v>0.57999999999999996</v>
      </c>
      <c r="L19" s="48">
        <v>0</v>
      </c>
      <c r="M19" s="49">
        <v>0.75719999999999998</v>
      </c>
      <c r="N19" t="s">
        <v>119</v>
      </c>
      <c r="O19" s="8">
        <v>76.44</v>
      </c>
      <c r="P19">
        <v>0</v>
      </c>
      <c r="Q19" t="s">
        <v>120</v>
      </c>
      <c r="R19">
        <v>80.58</v>
      </c>
      <c r="S19">
        <v>0</v>
      </c>
    </row>
    <row r="20" spans="1:19" x14ac:dyDescent="0.35">
      <c r="A20" s="9" t="s">
        <v>162</v>
      </c>
      <c r="B20" s="5" t="s">
        <v>7</v>
      </c>
      <c r="C20" s="52" t="s">
        <v>27</v>
      </c>
      <c r="D20" s="1" t="s">
        <v>28</v>
      </c>
      <c r="E20" s="6" t="s">
        <v>163</v>
      </c>
      <c r="F20" t="s">
        <v>164</v>
      </c>
      <c r="G20">
        <v>508</v>
      </c>
      <c r="H20" s="47">
        <v>0.8</v>
      </c>
      <c r="I20" s="50">
        <v>2.0000000000000002E-5</v>
      </c>
      <c r="J20" s="49">
        <v>0.44190000000000002</v>
      </c>
      <c r="K20" s="47">
        <v>0.52</v>
      </c>
      <c r="L20" s="50">
        <v>2.0000000000000001E-32</v>
      </c>
      <c r="M20" s="49">
        <v>0.25230000000000002</v>
      </c>
      <c r="N20" t="s">
        <v>119</v>
      </c>
      <c r="O20">
        <v>25.92</v>
      </c>
      <c r="P20" s="19">
        <v>9.9999999999999993E-40</v>
      </c>
      <c r="Q20" t="s">
        <v>120</v>
      </c>
      <c r="R20">
        <v>25.46</v>
      </c>
      <c r="S20" s="19">
        <v>3.0000000000000003E-39</v>
      </c>
    </row>
    <row r="21" spans="1:19" x14ac:dyDescent="0.35">
      <c r="A21" s="10" t="s">
        <v>165</v>
      </c>
      <c r="B21" s="5" t="s">
        <v>100</v>
      </c>
      <c r="C21" s="52" t="s">
        <v>27</v>
      </c>
      <c r="D21" s="1" t="s">
        <v>28</v>
      </c>
      <c r="E21" s="6" t="s">
        <v>166</v>
      </c>
      <c r="F21" t="s">
        <v>167</v>
      </c>
      <c r="G21">
        <v>489</v>
      </c>
      <c r="H21" s="47">
        <v>1</v>
      </c>
      <c r="I21" s="50">
        <v>2E-14</v>
      </c>
      <c r="J21" s="49">
        <v>0.53849999999999998</v>
      </c>
      <c r="K21" s="47">
        <v>0.53</v>
      </c>
      <c r="L21" s="50">
        <v>2E-66</v>
      </c>
      <c r="M21" s="49">
        <v>0.33560000000000001</v>
      </c>
      <c r="N21" t="s">
        <v>119</v>
      </c>
      <c r="O21" s="8">
        <v>33.79</v>
      </c>
      <c r="P21" s="19">
        <v>7.9999999999999994E-76</v>
      </c>
      <c r="Q21" t="s">
        <v>120</v>
      </c>
      <c r="R21">
        <v>33.79</v>
      </c>
      <c r="S21" s="19">
        <v>5E-71</v>
      </c>
    </row>
    <row r="22" spans="1:19" x14ac:dyDescent="0.35">
      <c r="A22" s="9">
        <v>33169</v>
      </c>
      <c r="B22" s="5" t="s">
        <v>8</v>
      </c>
      <c r="C22" s="52" t="s">
        <v>27</v>
      </c>
      <c r="D22" s="1" t="s">
        <v>28</v>
      </c>
      <c r="E22" s="45" t="s">
        <v>89</v>
      </c>
      <c r="F22" s="45" t="s">
        <v>89</v>
      </c>
      <c r="G22" s="45" t="s">
        <v>89</v>
      </c>
      <c r="H22" s="45" t="s">
        <v>89</v>
      </c>
      <c r="I22" s="45" t="s">
        <v>89</v>
      </c>
      <c r="J22" s="45" t="s">
        <v>89</v>
      </c>
      <c r="K22" s="45" t="s">
        <v>89</v>
      </c>
      <c r="L22" s="45" t="s">
        <v>89</v>
      </c>
      <c r="M22" s="45" t="s">
        <v>89</v>
      </c>
    </row>
    <row r="23" spans="1:19" x14ac:dyDescent="0.35">
      <c r="A23" s="9">
        <v>4932</v>
      </c>
      <c r="B23" s="5" t="s">
        <v>18</v>
      </c>
      <c r="C23" s="52" t="s">
        <v>27</v>
      </c>
      <c r="D23" s="1" t="s">
        <v>28</v>
      </c>
      <c r="E23" s="45" t="s">
        <v>89</v>
      </c>
      <c r="F23" s="45" t="s">
        <v>89</v>
      </c>
      <c r="G23" s="45" t="s">
        <v>89</v>
      </c>
      <c r="H23" s="45" t="s">
        <v>89</v>
      </c>
      <c r="I23" s="45" t="s">
        <v>89</v>
      </c>
      <c r="J23" s="45" t="s">
        <v>89</v>
      </c>
      <c r="K23" s="45" t="s">
        <v>89</v>
      </c>
      <c r="L23" s="45" t="s">
        <v>89</v>
      </c>
      <c r="M23" s="45" t="s">
        <v>89</v>
      </c>
    </row>
    <row r="24" spans="1:19" x14ac:dyDescent="0.35">
      <c r="A24" s="9" t="s">
        <v>168</v>
      </c>
      <c r="B24" s="5" t="s">
        <v>17</v>
      </c>
      <c r="C24" s="52" t="s">
        <v>27</v>
      </c>
      <c r="D24" s="1" t="s">
        <v>30</v>
      </c>
      <c r="E24" s="6" t="s">
        <v>169</v>
      </c>
      <c r="F24" t="s">
        <v>170</v>
      </c>
      <c r="G24">
        <v>737</v>
      </c>
      <c r="H24" s="47">
        <v>1</v>
      </c>
      <c r="I24" s="50">
        <v>1E-14</v>
      </c>
      <c r="J24" s="49">
        <v>0.53849999999999998</v>
      </c>
      <c r="K24" s="47">
        <v>0.52</v>
      </c>
      <c r="L24" s="50">
        <v>2E-107</v>
      </c>
      <c r="M24" s="49">
        <v>0.50270000000000004</v>
      </c>
      <c r="N24" t="s">
        <v>119</v>
      </c>
      <c r="O24">
        <v>50.54</v>
      </c>
      <c r="P24" s="19">
        <v>3.9999999999999999E-121</v>
      </c>
      <c r="Q24" t="s">
        <v>120</v>
      </c>
      <c r="R24">
        <v>50.54</v>
      </c>
      <c r="S24" s="19">
        <v>9.0000000000000002E-113</v>
      </c>
    </row>
    <row r="25" spans="1:19" x14ac:dyDescent="0.35">
      <c r="A25" s="9" t="s">
        <v>171</v>
      </c>
      <c r="B25" s="5" t="s">
        <v>52</v>
      </c>
      <c r="C25" s="52" t="s">
        <v>27</v>
      </c>
      <c r="D25" s="1" t="s">
        <v>30</v>
      </c>
      <c r="E25" s="6" t="s">
        <v>172</v>
      </c>
      <c r="F25" t="s">
        <v>173</v>
      </c>
      <c r="G25">
        <v>718</v>
      </c>
      <c r="H25" s="47">
        <v>1</v>
      </c>
      <c r="I25" s="50">
        <v>2E-19</v>
      </c>
      <c r="J25" s="49">
        <v>0.65380000000000005</v>
      </c>
      <c r="K25" s="47">
        <v>0.53</v>
      </c>
      <c r="L25" s="50">
        <v>1.9999999999999999E-112</v>
      </c>
      <c r="M25" s="49">
        <v>0.50790000000000002</v>
      </c>
      <c r="N25" t="s">
        <v>119</v>
      </c>
      <c r="O25">
        <v>48.91</v>
      </c>
      <c r="P25" s="19">
        <v>1.0000000000000001E-128</v>
      </c>
      <c r="Q25" t="s">
        <v>120</v>
      </c>
      <c r="R25">
        <v>48.91</v>
      </c>
      <c r="S25" s="19">
        <v>5.0000000000000001E-120</v>
      </c>
    </row>
    <row r="26" spans="1:19" x14ac:dyDescent="0.35">
      <c r="A26" s="20" t="s">
        <v>174</v>
      </c>
      <c r="B26" s="5" t="s">
        <v>13</v>
      </c>
      <c r="C26" s="52" t="s">
        <v>27</v>
      </c>
      <c r="D26" s="1" t="s">
        <v>30</v>
      </c>
      <c r="E26" s="46" t="s">
        <v>175</v>
      </c>
      <c r="F26" t="s">
        <v>176</v>
      </c>
      <c r="G26">
        <v>604</v>
      </c>
      <c r="H26" s="47">
        <v>1</v>
      </c>
      <c r="I26" s="50">
        <v>2E-19</v>
      </c>
      <c r="J26" s="49">
        <v>0.63460000000000005</v>
      </c>
      <c r="K26" s="47">
        <v>0.52</v>
      </c>
      <c r="L26" s="50">
        <v>9.9999999999999999E-132</v>
      </c>
      <c r="M26" s="49">
        <v>0.55410000000000004</v>
      </c>
      <c r="N26" t="s">
        <v>119</v>
      </c>
      <c r="O26">
        <v>54.07</v>
      </c>
      <c r="P26" s="19">
        <v>4.0000000000000003E-138</v>
      </c>
      <c r="Q26" t="s">
        <v>120</v>
      </c>
      <c r="R26">
        <v>54.21</v>
      </c>
      <c r="S26" s="19">
        <v>9.9999999999999993E-130</v>
      </c>
    </row>
    <row r="27" spans="1:19" x14ac:dyDescent="0.35">
      <c r="A27" s="9" t="s">
        <v>177</v>
      </c>
      <c r="B27" s="5" t="s">
        <v>15</v>
      </c>
      <c r="C27" s="2" t="s">
        <v>27</v>
      </c>
      <c r="D27" s="1" t="s">
        <v>30</v>
      </c>
      <c r="E27" s="6" t="s">
        <v>178</v>
      </c>
      <c r="F27" t="s">
        <v>179</v>
      </c>
      <c r="G27">
        <v>633</v>
      </c>
      <c r="H27" s="47">
        <v>1</v>
      </c>
      <c r="I27" s="50">
        <v>9.9999999999999996E-24</v>
      </c>
      <c r="J27" s="49">
        <v>0.75</v>
      </c>
      <c r="K27" s="47">
        <v>0.53</v>
      </c>
      <c r="L27" s="50">
        <v>3.0000000000000002E-150</v>
      </c>
      <c r="M27" s="49">
        <v>0.59160000000000001</v>
      </c>
      <c r="N27" t="s">
        <v>119</v>
      </c>
      <c r="O27">
        <v>59.16</v>
      </c>
      <c r="P27" s="19">
        <v>2.0000000000000001E-153</v>
      </c>
      <c r="Q27" t="s">
        <v>120</v>
      </c>
      <c r="R27">
        <v>58.06</v>
      </c>
      <c r="S27" s="19">
        <v>5.9999999999999997E-144</v>
      </c>
    </row>
    <row r="28" spans="1:19" x14ac:dyDescent="0.35">
      <c r="A28" s="9" t="s">
        <v>180</v>
      </c>
      <c r="B28" s="5" t="s">
        <v>16</v>
      </c>
      <c r="C28" s="52" t="s">
        <v>27</v>
      </c>
      <c r="D28" s="1" t="s">
        <v>30</v>
      </c>
      <c r="E28" s="6" t="s">
        <v>181</v>
      </c>
      <c r="F28" t="s">
        <v>182</v>
      </c>
      <c r="G28">
        <v>597</v>
      </c>
      <c r="H28" s="47">
        <v>1</v>
      </c>
      <c r="I28" s="50">
        <v>3.9999999999999996E-21</v>
      </c>
      <c r="J28" s="49">
        <v>0.69230000000000003</v>
      </c>
      <c r="K28" s="47">
        <v>0.78</v>
      </c>
      <c r="L28" s="50">
        <v>3.9999999999999997E-129</v>
      </c>
      <c r="M28" s="49">
        <v>0.44059999999999999</v>
      </c>
      <c r="N28" t="s">
        <v>119</v>
      </c>
      <c r="O28">
        <v>55.12</v>
      </c>
      <c r="P28" s="19">
        <v>3E-134</v>
      </c>
      <c r="Q28" t="s">
        <v>120</v>
      </c>
      <c r="R28">
        <v>55.12</v>
      </c>
      <c r="S28" s="19">
        <v>5.0000000000000001E-126</v>
      </c>
    </row>
    <row r="29" spans="1:19" x14ac:dyDescent="0.35">
      <c r="A29" s="9">
        <v>418459</v>
      </c>
      <c r="B29" s="5" t="s">
        <v>19</v>
      </c>
      <c r="C29" s="2" t="s">
        <v>24</v>
      </c>
      <c r="D29" s="1" t="s">
        <v>105</v>
      </c>
      <c r="E29" s="6" t="s">
        <v>183</v>
      </c>
      <c r="F29" t="s">
        <v>184</v>
      </c>
      <c r="G29">
        <v>835</v>
      </c>
      <c r="H29" s="47">
        <v>1</v>
      </c>
      <c r="I29" s="50">
        <v>2E-16</v>
      </c>
      <c r="J29" s="49">
        <v>0.57689999999999997</v>
      </c>
      <c r="K29" s="47">
        <v>0.52</v>
      </c>
      <c r="L29" s="50">
        <v>4E-116</v>
      </c>
      <c r="M29" s="49">
        <v>0.48220000000000002</v>
      </c>
      <c r="N29" t="s">
        <v>119</v>
      </c>
      <c r="O29">
        <v>46.52</v>
      </c>
      <c r="P29" s="19">
        <v>9.0000000000000001E-118</v>
      </c>
      <c r="Q29" t="s">
        <v>120</v>
      </c>
      <c r="R29">
        <v>46.52</v>
      </c>
      <c r="S29" s="19">
        <v>3.0000000000000002E-109</v>
      </c>
    </row>
    <row r="30" spans="1:19" x14ac:dyDescent="0.35">
      <c r="A30" s="9">
        <v>40563</v>
      </c>
      <c r="B30" s="5" t="s">
        <v>20</v>
      </c>
      <c r="C30" s="52" t="s">
        <v>24</v>
      </c>
      <c r="D30" s="1" t="s">
        <v>105</v>
      </c>
      <c r="E30" s="45" t="s">
        <v>89</v>
      </c>
      <c r="F30" s="45" t="s">
        <v>89</v>
      </c>
      <c r="G30" s="45" t="s">
        <v>89</v>
      </c>
      <c r="H30" s="45" t="s">
        <v>89</v>
      </c>
      <c r="I30" s="45" t="s">
        <v>89</v>
      </c>
      <c r="J30" s="45" t="s">
        <v>89</v>
      </c>
      <c r="K30" s="45" t="s">
        <v>89</v>
      </c>
      <c r="L30" s="45" t="s">
        <v>89</v>
      </c>
      <c r="M30" s="45" t="s">
        <v>89</v>
      </c>
    </row>
    <row r="31" spans="1:19" x14ac:dyDescent="0.35">
      <c r="A31" s="9" t="s">
        <v>185</v>
      </c>
      <c r="B31" s="5" t="s">
        <v>2</v>
      </c>
      <c r="C31" s="2" t="s">
        <v>24</v>
      </c>
      <c r="D31" s="2" t="s">
        <v>32</v>
      </c>
      <c r="E31" s="6" t="s">
        <v>186</v>
      </c>
      <c r="F31" t="s">
        <v>187</v>
      </c>
      <c r="G31">
        <v>828</v>
      </c>
      <c r="H31" s="47">
        <v>1</v>
      </c>
      <c r="I31" s="50">
        <v>8.9999999999999999E-18</v>
      </c>
      <c r="J31" s="49">
        <v>0.65380000000000005</v>
      </c>
      <c r="K31" s="47">
        <v>0.52</v>
      </c>
      <c r="L31" s="50">
        <v>8.9999999999999994E-114</v>
      </c>
      <c r="M31" s="49">
        <v>0.51300000000000001</v>
      </c>
      <c r="N31" t="s">
        <v>119</v>
      </c>
      <c r="O31">
        <v>51.68</v>
      </c>
      <c r="P31" s="19">
        <v>8.9999999999999999E-111</v>
      </c>
      <c r="Q31" t="s">
        <v>120</v>
      </c>
      <c r="R31">
        <v>52.07</v>
      </c>
      <c r="S31" s="19">
        <v>3E-103</v>
      </c>
    </row>
    <row r="32" spans="1:19" x14ac:dyDescent="0.35">
      <c r="A32" s="9" t="s">
        <v>188</v>
      </c>
      <c r="B32" s="5" t="s">
        <v>10</v>
      </c>
      <c r="C32" s="52" t="s">
        <v>24</v>
      </c>
      <c r="D32" s="1" t="s">
        <v>25</v>
      </c>
      <c r="E32" s="6" t="s">
        <v>189</v>
      </c>
      <c r="F32" t="s">
        <v>190</v>
      </c>
      <c r="G32">
        <v>755</v>
      </c>
      <c r="H32" s="47">
        <v>1</v>
      </c>
      <c r="I32" s="50">
        <v>4.0000000000000001E-13</v>
      </c>
      <c r="J32" s="49">
        <v>0.51919999999999999</v>
      </c>
      <c r="K32" s="47">
        <v>0.57999999999999996</v>
      </c>
      <c r="L32" s="50">
        <v>9.9999999999999991E-97</v>
      </c>
      <c r="M32" s="49">
        <v>0.43059999999999998</v>
      </c>
      <c r="N32" t="s">
        <v>119</v>
      </c>
      <c r="O32" s="8">
        <v>44.89</v>
      </c>
      <c r="P32" s="19">
        <v>6.9999999999999997E-93</v>
      </c>
      <c r="Q32" t="s">
        <v>120</v>
      </c>
      <c r="R32">
        <v>44.89</v>
      </c>
      <c r="S32" s="19">
        <v>2E-87</v>
      </c>
    </row>
    <row r="33" spans="1:19" x14ac:dyDescent="0.35">
      <c r="A33" s="9" t="s">
        <v>191</v>
      </c>
      <c r="B33" s="5" t="s">
        <v>22</v>
      </c>
      <c r="C33" s="2" t="s">
        <v>24</v>
      </c>
      <c r="D33" s="1" t="s">
        <v>25</v>
      </c>
      <c r="E33" s="6" t="s">
        <v>192</v>
      </c>
      <c r="F33" s="8" t="s">
        <v>193</v>
      </c>
      <c r="G33">
        <v>734</v>
      </c>
      <c r="H33" s="47">
        <v>1</v>
      </c>
      <c r="I33" s="50">
        <v>2.9999999999999999E-19</v>
      </c>
      <c r="J33" s="49">
        <v>0.67310000000000003</v>
      </c>
      <c r="K33" s="47">
        <v>0.55000000000000004</v>
      </c>
      <c r="L33" s="50">
        <v>2.0000000000000002E-130</v>
      </c>
      <c r="M33" s="49">
        <v>0.54079999999999995</v>
      </c>
      <c r="N33" t="s">
        <v>119</v>
      </c>
      <c r="O33">
        <v>54.43</v>
      </c>
      <c r="P33" s="19">
        <v>1.0000000000000001E-133</v>
      </c>
      <c r="Q33" t="s">
        <v>120</v>
      </c>
      <c r="R33">
        <v>54.18</v>
      </c>
      <c r="S33" s="19">
        <v>9.0000000000000002E-125</v>
      </c>
    </row>
    <row r="34" spans="1:19" x14ac:dyDescent="0.35">
      <c r="A34" s="9" t="s">
        <v>194</v>
      </c>
      <c r="B34" s="5" t="s">
        <v>21</v>
      </c>
      <c r="C34" s="2" t="s">
        <v>24</v>
      </c>
      <c r="D34" s="1" t="s">
        <v>25</v>
      </c>
      <c r="E34" s="6" t="s">
        <v>195</v>
      </c>
      <c r="F34" t="s">
        <v>196</v>
      </c>
      <c r="G34">
        <v>438</v>
      </c>
      <c r="H34" s="47">
        <v>1</v>
      </c>
      <c r="I34" s="50">
        <v>5.9999999999999999E-19</v>
      </c>
      <c r="J34" s="49">
        <v>0.67310000000000003</v>
      </c>
      <c r="K34" s="47">
        <v>0.51</v>
      </c>
      <c r="L34" s="50">
        <v>3.9999999999999998E-126</v>
      </c>
      <c r="M34" s="49">
        <v>0.56559999999999999</v>
      </c>
      <c r="N34" t="s">
        <v>119</v>
      </c>
      <c r="O34">
        <v>52.26</v>
      </c>
      <c r="P34" s="19">
        <v>1.0000000000000001E-133</v>
      </c>
      <c r="Q34" t="s">
        <v>120</v>
      </c>
      <c r="R34">
        <v>52.02</v>
      </c>
      <c r="S34" s="19">
        <v>7E-126</v>
      </c>
    </row>
    <row r="35" spans="1:19" x14ac:dyDescent="0.35">
      <c r="A35" s="9" t="s">
        <v>197</v>
      </c>
      <c r="B35" s="5" t="s">
        <v>23</v>
      </c>
      <c r="C35" s="52" t="s">
        <v>107</v>
      </c>
      <c r="D35" s="1" t="s">
        <v>31</v>
      </c>
      <c r="E35" s="6" t="s">
        <v>198</v>
      </c>
      <c r="F35" t="s">
        <v>199</v>
      </c>
      <c r="G35">
        <v>661</v>
      </c>
      <c r="H35" s="47">
        <v>0.98</v>
      </c>
      <c r="I35" s="50">
        <v>7.0000000000000003E-16</v>
      </c>
      <c r="J35" s="49">
        <v>0.58819999999999995</v>
      </c>
      <c r="K35" s="47">
        <v>0.38</v>
      </c>
      <c r="L35" s="50">
        <v>2.0000000000000002E-43</v>
      </c>
      <c r="M35" s="49">
        <v>0.375</v>
      </c>
      <c r="N35" t="s">
        <v>200</v>
      </c>
      <c r="O35">
        <v>50.38</v>
      </c>
      <c r="P35" s="19">
        <v>5.9999999999999997E-141</v>
      </c>
      <c r="Q35" t="s">
        <v>120</v>
      </c>
      <c r="R35">
        <v>39.340000000000003</v>
      </c>
      <c r="S35" s="19">
        <v>3E-52</v>
      </c>
    </row>
    <row r="36" spans="1:19" x14ac:dyDescent="0.35">
      <c r="A36" s="9">
        <v>109871</v>
      </c>
      <c r="B36" s="5" t="s">
        <v>9</v>
      </c>
      <c r="C36" s="2" t="s">
        <v>106</v>
      </c>
      <c r="D36" s="2" t="s">
        <v>29</v>
      </c>
      <c r="E36" s="45" t="s">
        <v>89</v>
      </c>
      <c r="F36" s="45" t="s">
        <v>89</v>
      </c>
      <c r="G36" s="45" t="s">
        <v>89</v>
      </c>
      <c r="H36" s="45" t="s">
        <v>89</v>
      </c>
      <c r="I36" s="45" t="s">
        <v>89</v>
      </c>
      <c r="J36" s="45" t="s">
        <v>89</v>
      </c>
      <c r="K36" s="45" t="s">
        <v>89</v>
      </c>
      <c r="L36" s="45" t="s">
        <v>89</v>
      </c>
      <c r="M36" s="45" t="s">
        <v>89</v>
      </c>
    </row>
    <row r="37" spans="1:19" x14ac:dyDescent="0.35">
      <c r="A37" s="9">
        <v>109760</v>
      </c>
      <c r="B37" s="5" t="s">
        <v>11</v>
      </c>
      <c r="C37" s="2" t="s">
        <v>106</v>
      </c>
      <c r="D37" s="2" t="s">
        <v>29</v>
      </c>
      <c r="E37" s="45" t="s">
        <v>89</v>
      </c>
      <c r="F37" s="45" t="s">
        <v>89</v>
      </c>
      <c r="G37" s="45" t="s">
        <v>89</v>
      </c>
      <c r="H37" s="45" t="s">
        <v>89</v>
      </c>
      <c r="I37" s="45" t="s">
        <v>89</v>
      </c>
      <c r="J37" s="45" t="s">
        <v>89</v>
      </c>
      <c r="K37" s="45" t="s">
        <v>89</v>
      </c>
      <c r="L37" s="45" t="s">
        <v>89</v>
      </c>
      <c r="M37" s="45" t="s">
        <v>89</v>
      </c>
    </row>
    <row r="38" spans="1:19" x14ac:dyDescent="0.35">
      <c r="A38" s="9">
        <v>44689</v>
      </c>
      <c r="B38" s="5" t="s">
        <v>12</v>
      </c>
      <c r="C38" s="2" t="s">
        <v>26</v>
      </c>
      <c r="D38" s="2" t="s">
        <v>26</v>
      </c>
      <c r="E38" s="45" t="s">
        <v>89</v>
      </c>
      <c r="F38" s="45" t="s">
        <v>89</v>
      </c>
      <c r="G38" s="45" t="s">
        <v>89</v>
      </c>
      <c r="H38" s="45" t="s">
        <v>89</v>
      </c>
      <c r="I38" s="45" t="s">
        <v>89</v>
      </c>
      <c r="J38" s="45" t="s">
        <v>89</v>
      </c>
      <c r="K38" s="45" t="s">
        <v>89</v>
      </c>
      <c r="L38" s="45" t="s">
        <v>89</v>
      </c>
      <c r="M38" s="45" t="s">
        <v>89</v>
      </c>
    </row>
  </sheetData>
  <hyperlinks>
    <hyperlink ref="B31" r:id="rId1" display="https://www.ncbi.nlm.nih.gov/taxonomy/5270" xr:uid="{4520E821-2D87-46FE-832A-3A51C6B5C528}"/>
    <hyperlink ref="B4" r:id="rId2" display="https://www.ncbi.nlm.nih.gov/taxonomy/162425" xr:uid="{58DB755F-B330-47AF-8452-1AC7B7769316}"/>
    <hyperlink ref="B9" r:id="rId3" display="https://www.ncbi.nlm.nih.gov/taxonomy/5076" xr:uid="{AEB631C1-B61A-49AC-9138-8D0EFD9CCD93}"/>
    <hyperlink ref="B20" r:id="rId4" display="https://www.ncbi.nlm.nih.gov/taxonomy/5476" xr:uid="{BD5399EF-9A47-4764-91C8-1FD76936A4B4}"/>
    <hyperlink ref="B22" r:id="rId5" display="https://www.ncbi.nlm.nih.gov/taxonomy/33169" xr:uid="{978D1891-F783-494A-9D97-45D580D9DA55}"/>
    <hyperlink ref="B23" r:id="rId6" display="https://www.ncbi.nlm.nih.gov/taxonomy/4932" xr:uid="{26EAC0C2-74F3-4335-8ED2-D315BD005F7D}"/>
    <hyperlink ref="B24" r:id="rId7" display="https://www.ncbi.nlm.nih.gov/taxonomy/4896" xr:uid="{FBFEA338-A4E4-4297-B19F-A858D2D015D3}"/>
    <hyperlink ref="B36" r:id="rId8" display="https://www.ncbi.nlm.nih.gov/taxonomy/109871" xr:uid="{D6806A61-7437-4295-BF3F-87EB72F11B40}"/>
    <hyperlink ref="B32" r:id="rId9" display="https://www.ncbi.nlm.nih.gov/taxonomy/5207" xr:uid="{E4B4F5DF-2D20-4F89-AE28-8B595CD1861F}"/>
    <hyperlink ref="B37" r:id="rId10" display="https://www.ncbi.nlm.nih.gov/taxonomy/109760" xr:uid="{E84E7B5A-9903-4528-A5DF-589BA80BF4EE}"/>
    <hyperlink ref="B38" r:id="rId11" display="https://www.ncbi.nlm.nih.gov/taxonomy/44689" xr:uid="{20B68CE7-5E78-4AF6-8A27-FB487E12D86F}"/>
    <hyperlink ref="B26" r:id="rId12" display="https://www.ncbi.nlm.nih.gov/data-hub/taxonomy/48691/?utm_source=gquery&amp;utm_medium=referral&amp;utm_campaign=KnownItemSensor:taxname" xr:uid="{50C8367B-F0FC-44A2-A284-E0EF3BDA9E67}"/>
    <hyperlink ref="B19" r:id="rId13" display="https://www.ncbi.nlm.nih.gov/data-hub/taxonomy/39416/?utm_source=gquery&amp;utm_medium=referral&amp;utm_campaign=KnownItemSensor:taxname" xr:uid="{69EE957F-EFB0-42AE-B752-A1F095FCAB2B}"/>
    <hyperlink ref="B27" r:id="rId14" display="https://www.ncbi.nlm.nih.gov/data-hub/taxonomy/5606/?utm_source=gquery&amp;utm_medium=referral&amp;utm_campaign=KnownItemSensor:taxname" xr:uid="{991B8566-9118-4C46-B718-407BB3DE67F2}"/>
    <hyperlink ref="B28" r:id="rId15" display="https://www.ncbi.nlm.nih.gov/data-hub/taxonomy/5011/?utm_source=gquery&amp;utm_medium=referral&amp;utm_campaign=KnownItemSensor:taxname" xr:uid="{3D4F5087-6E3E-459E-88D7-C2FEF4549B87}"/>
    <hyperlink ref="B29" r:id="rId16" display="https://www.ncbi.nlm.nih.gov/data-hub/taxonomy/5297/?utm_source=gquery&amp;utm_medium=referral&amp;utm_campaign=KnownItemSensor:taxname" xr:uid="{9F925011-AA1B-4D8A-A3F7-EAC7E4E57EB5}"/>
    <hyperlink ref="B30" r:id="rId17" display="https://www.ncbi.nlm.nih.gov/data-hub/taxonomy/40563/?utm_source=gquery&amp;utm_medium=referral&amp;utm_campaign=KnownItemSensor:taxname" xr:uid="{BFB15830-DAEC-407E-BF79-9C450CE4E036}"/>
    <hyperlink ref="B34" r:id="rId18" display="https://www.ncbi.nlm.nih.gov/data-hub/taxonomy/29883/?utm_source=gquery&amp;utm_medium=referral&amp;utm_campaign=KnownItemSensor:taxname" xr:uid="{84B107D6-98D7-401E-9934-648910DDDCA5}"/>
    <hyperlink ref="B33" r:id="rId19" display="https://www.ncbi.nlm.nih.gov/data-hub/taxonomy/5346/?utm_source=gquery&amp;utm_medium=referral&amp;utm_campaign=KnownItemSensor:taxname" xr:uid="{DA17DEF7-F206-42E5-9F3C-6A4A25D09ABD}"/>
    <hyperlink ref="B35" r:id="rId20" display="https://www.ncbi.nlm.nih.gov/data-hub/taxonomy/936053/?utm_source=gquery&amp;utm_medium=referral&amp;utm_campaign=KnownItemSensor:taxname" xr:uid="{642CE1CD-36F9-42F9-B769-67B00982852B}"/>
    <hyperlink ref="B8" r:id="rId21" display="https://www.ncbi.nlm.nih.gov/data-hub/taxonomy/5062/?utm_source=gquery&amp;utm_medium=referral&amp;utm_campaign=KnownItemSensor:taxname" xr:uid="{E0FC358F-B746-4792-89CA-385893396C6D}"/>
    <hyperlink ref="B6" r:id="rId22" display="https://www.ncbi.nlm.nih.gov/data-hub/taxonomy/746128/?utm_source=gquery&amp;utm_medium=referral&amp;utm_campaign=KnownItemSensor:taxname" xr:uid="{9C4AC00E-297B-46AF-A16F-9A6B04FDD763}"/>
    <hyperlink ref="B18" r:id="rId23" display="https://www.ncbi.nlm.nih.gov/data-hub/taxonomy/5507/?utm_source=gquery&amp;utm_medium=referral&amp;utm_campaign=KnownItemSensor:taxname" xr:uid="{1BE0868C-9A75-4ACB-AA25-3C0D223EEB6D}"/>
    <hyperlink ref="B12" r:id="rId24" display="https://www.ncbi.nlm.nih.gov/data-hub/taxonomy/568076/?utm_source=gquery&amp;utm_medium=referral&amp;utm_campaign=KnownItemSensor:taxname" xr:uid="{A737B026-97DA-4C9A-9F49-6DBFC7CDE350}"/>
    <hyperlink ref="B16" r:id="rId25" display="https://www.ncbi.nlm.nih.gov/data-hub/taxonomy/5465/?utm_source=gquery&amp;utm_medium=referral&amp;utm_campaign=KnownItemSensor:taxname" xr:uid="{09613CFC-2E08-49D5-9807-9CEA08C22707}"/>
    <hyperlink ref="B10" r:id="rId26" display="https://www.ncbi.nlm.nih.gov/data-hub/taxonomy/1047171/?utm_source=gquery&amp;utm_medium=referral&amp;utm_campaign=KnownItemSensor:taxname" xr:uid="{1CBD94B7-CFE3-480B-93E5-FB8D8014B54F}"/>
    <hyperlink ref="B7" r:id="rId27" display="https://www.ncbi.nlm.nih.gov/data-hub/taxonomy/5061/?utm_source=gquery&amp;utm_medium=referral&amp;utm_campaign=KnownItemSensor:taxname" xr:uid="{7785E100-C7DE-4E49-A266-96EC4CBAA745}"/>
    <hyperlink ref="B17" r:id="rId28" display="https://www.ncbi.nlm.nih.gov/data-hub/taxonomy/5518/?utm_source=gquery&amp;utm_medium=referral&amp;utm_campaign=KnownItemSensor:taxname" xr:uid="{4BA9F344-DEC5-4BCA-922E-AB06FCF00729}"/>
    <hyperlink ref="B25" r:id="rId29" xr:uid="{057FB6F5-6427-4E95-AAFE-E59E7F509077}"/>
    <hyperlink ref="B13" r:id="rId30" display="https://www.ncbi.nlm.nih.gov/data-hub/taxonomy/5147/?utm_source=gquery&amp;utm_medium=referral&amp;utm_campaign=KnownItemSensor:taxname" xr:uid="{298BE171-5717-4415-8C66-DF9FF13EC6E5}"/>
    <hyperlink ref="B14" r:id="rId31" display="https://www.ncbi.nlm.nih.gov/data-hub/taxonomy/148305/?utm_source=gquery&amp;utm_medium=referral&amp;utm_campaign=KnownItemSensor:taxname" xr:uid="{CA6DB1B4-B8B4-4337-BA11-80782D49EAE9}"/>
    <hyperlink ref="B21" r:id="rId32" display="https://www.ncbi.nlm.nih.gov/data-hub/taxonomy/460523/?utm_source=gquery&amp;utm_medium=referral&amp;utm_campaign=KnownItemSensor:taxname" xr:uid="{A0659FED-D1B3-417B-8E9E-8BDDF8432720}"/>
    <hyperlink ref="E7" r:id="rId33" tooltip="Show report for XP_001394765.1" display="https://www.ncbi.nlm.nih.gov/protein/XP_001394765.1?report=genbank&amp;log$=prottop&amp;blast_rank=4&amp;RID=GFYJ1RRS013" xr:uid="{58FF7065-9656-480F-BB28-DBCF69C8BDC4}"/>
    <hyperlink ref="E8" r:id="rId34" tooltip="Show report for XP_001819127.1" display="https://www.ncbi.nlm.nih.gov/protein/XP_001819127.1?report=genbank&amp;log$=prottop&amp;blast_rank=5&amp;RID=GFYJ1RRS013" xr:uid="{FE214E0F-D4A4-4994-A2DF-C89C21A715E0}"/>
    <hyperlink ref="E17" r:id="rId35" tooltip="Show report for XP_011328536.1" display="https://www.ncbi.nlm.nih.gov/protein/XP_011328536.1?report=genbank&amp;log$=prottop&amp;blast_rank=6&amp;RID=GFYJ1RRS013" xr:uid="{FE9886EE-A4FA-4412-B66F-909E8FBD6329}"/>
    <hyperlink ref="E18" r:id="rId36" tooltip="Show report for XP_031044345.1" display="https://www.ncbi.nlm.nih.gov/protein/XP_031044345.1?report=genbank&amp;log$=prottop&amp;blast_rank=8&amp;RID=GFYJ1RRS013" xr:uid="{7B521CB1-6A29-4C69-921F-42B432BCC345}"/>
    <hyperlink ref="E12" r:id="rId37" tooltip="Show report for XP_007818177.1" display="https://www.ncbi.nlm.nih.gov/protein/XP_007818177.1?report=genbank&amp;log$=prottop&amp;blast_rank=9&amp;RID=GFYJ1RRS013" xr:uid="{16487B7A-E7E6-4FC6-8D6F-AD750AB5B2B4}"/>
    <hyperlink ref="B15" r:id="rId38" display="https://www.ncbi.nlm.nih.gov/taxonomy/5141" xr:uid="{55658762-79FF-40CA-8DA3-7F16667BB939}"/>
    <hyperlink ref="E15" r:id="rId39" tooltip="Show report for XP_011395012.1" display="https://www.ncbi.nlm.nih.gov/protein/XP_011395012.1?report=genbank&amp;log$=prottop&amp;blast_rank=10&amp;RID=GFYJ1RRS013" xr:uid="{4051FFCA-D3E2-456B-A793-F5AFFD2F14DE}"/>
    <hyperlink ref="E21" r:id="rId40" tooltip="Show report for XP_018210028.1" display="https://www.ncbi.nlm.nih.gov/protein/XP_018210028.1?report=genbank&amp;log$=prottop&amp;blast_rank=12&amp;RID=GFYJ1RRS013" xr:uid="{26EA25D3-2FE1-4057-A6B9-B97940345FA5}"/>
    <hyperlink ref="E14" r:id="rId41" tooltip="Show report for XP_030981359.1" display="https://www.ncbi.nlm.nih.gov/protein/XP_030981359.1?report=genbank&amp;log$=prottop&amp;blast_rank=14&amp;RID=GFYJ1RRS013" xr:uid="{9583BAE6-58D2-4630-BBDF-80254C340EE4}"/>
    <hyperlink ref="E13" r:id="rId42" tooltip="Show report for XP_003349793.1" display="https://www.ncbi.nlm.nih.gov/protein/XP_003349793.1?report=genbank&amp;log$=prottop&amp;blast_rank=15&amp;RID=GFYJ1RRS013" xr:uid="{5D61833C-B062-4046-97AB-DEAD700850D1}"/>
    <hyperlink ref="E19" r:id="rId43" tooltip="Show report for XP_002837918.1" display="https://www.ncbi.nlm.nih.gov/protein/XP_002837918.1?report=genbank&amp;log$=prottop&amp;blast_rank=16&amp;RID=GFYJ1RRS013" xr:uid="{50080DEF-B675-4502-A64C-2804679A5918}"/>
    <hyperlink ref="E10" r:id="rId44" tooltip="Show report for XP_003853057.1" display="https://www.ncbi.nlm.nih.gov/protein/XP_003853057.1?report=genbank&amp;log$=prottop&amp;blast_rank=17&amp;RID=GFYJ1RRS013" xr:uid="{FBBB8F38-6491-4F04-9027-770F821AB2D4}"/>
    <hyperlink ref="E27" r:id="rId45" tooltip="Show report for XP_019027052.1" display="https://www.ncbi.nlm.nih.gov/protein/XP_019027052.1?report=genbank&amp;log$=prottop&amp;blast_rank=1&amp;RID=GFZHEAK8013" xr:uid="{AF16D971-9476-4B7A-BAA7-C7B5B9B30078}"/>
    <hyperlink ref="E33" r:id="rId46" tooltip="Show report for XP_001836875.2" display="https://www.ncbi.nlm.nih.gov/protein/XP_001836875.2?report=genbank&amp;log$=prottop&amp;blast_rank=2&amp;RID=GFZHEAK8013" xr:uid="{8D2DFC5F-C289-4284-A865-D30CB4D6F721}"/>
    <hyperlink ref="E34" r:id="rId47" tooltip="Show report for XP_001884253.1" display="https://www.ncbi.nlm.nih.gov/protein/XP_001884253.1?report=genbank&amp;log$=prottop&amp;blast_rank=3&amp;RID=GFZHEAK8013" xr:uid="{015B7956-8FAC-4C44-B306-B827DBDA6BB4}"/>
    <hyperlink ref="E29" r:id="rId48" tooltip="Show report for XP_003324824.2" display="https://www.ncbi.nlm.nih.gov/protein/XP_003324824.2?report=genbank&amp;log$=prottop&amp;blast_rank=4&amp;RID=GFZHEAK8013" xr:uid="{AF2F93E1-A9D6-450F-9B32-0ECC17BF28F7}"/>
    <hyperlink ref="E31" r:id="rId49" tooltip="Show report for XP_011392581.1" display="https://www.ncbi.nlm.nih.gov/protein/XP_011392581.1?report=genbank&amp;log$=prottop&amp;blast_rank=5&amp;RID=GFZHEAK8013" xr:uid="{7CF8FD8E-2F6C-4155-BBC8-797418566A5F}"/>
    <hyperlink ref="E25" r:id="rId50" tooltip="Show report for XP_002171870.1" display="https://www.ncbi.nlm.nih.gov/protein/XP_002171870.1?report=genbank&amp;log$=prottop&amp;blast_rank=6&amp;RID=GFZHEAK8013" xr:uid="{C1EF8CBB-E2CD-4EB9-86AB-E2F910B1D3C7}"/>
    <hyperlink ref="E24" r:id="rId51" tooltip="Show report for NP_595935.2" display="https://www.ncbi.nlm.nih.gov/protein/NP_595935.2?report=genbank&amp;log$=prottop&amp;blast_rank=7&amp;RID=GFZHEAK8013" xr:uid="{48AD3CBB-3C8F-43C2-A924-619D02FFBA0D}"/>
    <hyperlink ref="E20" r:id="rId52" tooltip="Show report for XP_712600.1" display="https://www.ncbi.nlm.nih.gov/protein/XP_712600.1?report=genbank&amp;log$=prottop&amp;blast_rank=12&amp;RID=GFZHEAK8013" xr:uid="{74CFC4F2-9F1E-4E62-85F2-9FF5AC14A17E}"/>
    <hyperlink ref="E32" r:id="rId53" tooltip="Show report for XP_012046301.1" display="https://www.ncbi.nlm.nih.gov/protein/XP_012046301.1?report=genbank&amp;log$=prottop&amp;blast_rank=8&amp;RID=GFZJDSXV013" xr:uid="{8E828CFB-F70F-4F7A-A355-7FE02F722E16}"/>
    <hyperlink ref="E5" r:id="rId54" tooltip="Show report for XP_680783.1" display="https://www.ncbi.nlm.nih.gov/protein/XP_680783.1?report=genbank&amp;log$=prottop&amp;blast_rank=2&amp;RID=GG4ZS1N5013" xr:uid="{29465D47-8D44-4F86-A835-D5F55F6FB89B}"/>
    <hyperlink ref="E4" r:id="rId55" tooltip="Show report for CBF79540.1" display="https://www.ncbi.nlm.nih.gov/protein/CBF79540.1?report=genbank&amp;log$=prottop&amp;blast_rank=1&amp;RID=GG4ZS1N5013" xr:uid="{EB61E7AD-28F3-47D6-A7BD-966D51643A8F}"/>
    <hyperlink ref="B5" r:id="rId56" display="https://www.ncbi.nlm.nih.gov/taxonomy/162425" xr:uid="{C882BB7A-C9C4-4BDE-A989-399B9B940917}"/>
    <hyperlink ref="E16" r:id="rId57" tooltip="Show report for TDZ17051.1" display="https://www.ncbi.nlm.nih.gov/protein/TDZ17051.1?report=genbank&amp;log$=prottop&amp;blast_rank=1&amp;RID=GG5D25WY016" xr:uid="{80B1972C-FC82-4B83-9639-74F5B1AF804F}"/>
    <hyperlink ref="E9" r:id="rId58" tooltip="Show report for XP_002564001.1" display="https://www.ncbi.nlm.nih.gov/protein/XP_002564001.1?report=genbank&amp;log$=prottop&amp;blast_rank=1&amp;RID=GG5J2P2K016" xr:uid="{326FFF6B-3873-48CC-9821-3C1128F7BBC1}"/>
    <hyperlink ref="B11" r:id="rId59" display="https://www.ncbi.nlm.nih.gov/data-hub/taxonomy/34373/?utm_source=gquery&amp;utm_medium=referral&amp;utm_campaign=KnownItemSensor:taxname" xr:uid="{58E1279D-7DB5-4BB4-A23C-C741C4DF6FBD}"/>
    <hyperlink ref="E11" r:id="rId60" tooltip="Show report for CAD6502463.1" display="https://www.ncbi.nlm.nih.gov/protein/CAD6502463.1?report=genbank&amp;log$=prottop&amp;blast_rank=2&amp;RID=GG5PWZZ2016" xr:uid="{C8978577-9CC3-4BBE-861E-69DF96F4005B}"/>
    <hyperlink ref="E28" r:id="rId61" tooltip="Show report for CCG81572.1" display="https://www.ncbi.nlm.nih.gov/protein/CCG81572.1?report=genbank&amp;log$=prottop&amp;blast_rank=24&amp;RID=GG5VHWYE013" xr:uid="{E5EC3F1B-5992-46FF-9EFD-86EEEF0DCD59}"/>
    <hyperlink ref="E26" r:id="rId62" tooltip="Show report for OLL25819.1" display="https://www.ncbi.nlm.nih.gov/protein/OLL25819.1?report=genbank&amp;log$=prottop&amp;blast_rank=25&amp;RID=GG5VHWYE013" xr:uid="{7914797F-C8B0-4E26-B246-B597F0C94171}"/>
    <hyperlink ref="E35" r:id="rId63" tooltip="Show report for KAG1502399.1" display="https://www.ncbi.nlm.nih.gov/protein/KAG1502399.1?report=genbank&amp;log$=prottop&amp;blast_rank=34&amp;RID=GG5VHWYE013" xr:uid="{4864B9ED-036F-4368-90DE-BB11EF0149FF}"/>
    <hyperlink ref="E6" r:id="rId64" display="XP_750881.1" xr:uid="{992B265B-0E45-429C-9985-828E423E70B4}"/>
  </hyperlinks>
  <pageMargins left="0.7" right="0.7" top="0.75" bottom="0.75" header="0.3" footer="0.3"/>
  <pageSetup scale="50" orientation="landscape" r:id="rId65"/>
  <drawing r:id="rId66"/>
  <legacyDrawing r:id="rId67"/>
  <controls>
    <mc:AlternateContent xmlns:mc="http://schemas.openxmlformats.org/markup-compatibility/2006">
      <mc:Choice Requires="x14">
        <control shapeId="1025" r:id="rId68" name="Control 1">
          <controlPr defaultSize="0" r:id="rId69">
            <anchor moveWithCells="1">
              <from>
                <xdr:col>0</xdr:col>
                <xdr:colOff>0</xdr:colOff>
                <xdr:row>35</xdr:row>
                <xdr:rowOff>63500</xdr:rowOff>
              </from>
              <to>
                <xdr:col>0</xdr:col>
                <xdr:colOff>177800</xdr:colOff>
                <xdr:row>36</xdr:row>
                <xdr:rowOff>69850</xdr:rowOff>
              </to>
            </anchor>
          </controlPr>
        </control>
      </mc:Choice>
      <mc:Fallback>
        <control shapeId="1025" r:id="rId68" name="Control 1"/>
      </mc:Fallback>
    </mc:AlternateContent>
    <mc:AlternateContent xmlns:mc="http://schemas.openxmlformats.org/markup-compatibility/2006">
      <mc:Choice Requires="x14">
        <control shapeId="1026" r:id="rId70" name="Control 2">
          <controlPr defaultSize="0" r:id="rId69">
            <anchor moveWithCells="1">
              <from>
                <xdr:col>0</xdr:col>
                <xdr:colOff>0</xdr:colOff>
                <xdr:row>35</xdr:row>
                <xdr:rowOff>63500</xdr:rowOff>
              </from>
              <to>
                <xdr:col>0</xdr:col>
                <xdr:colOff>177800</xdr:colOff>
                <xdr:row>36</xdr:row>
                <xdr:rowOff>69850</xdr:rowOff>
              </to>
            </anchor>
          </controlPr>
        </control>
      </mc:Choice>
      <mc:Fallback>
        <control shapeId="1026" r:id="rId70" name="Control 2"/>
      </mc:Fallback>
    </mc:AlternateContent>
    <mc:AlternateContent xmlns:mc="http://schemas.openxmlformats.org/markup-compatibility/2006">
      <mc:Choice Requires="x14">
        <control shapeId="1027" r:id="rId71" name="Control 3">
          <controlPr defaultSize="0" r:id="rId69">
            <anchor moveWithCells="1">
              <from>
                <xdr:col>0</xdr:col>
                <xdr:colOff>0</xdr:colOff>
                <xdr:row>35</xdr:row>
                <xdr:rowOff>63500</xdr:rowOff>
              </from>
              <to>
                <xdr:col>0</xdr:col>
                <xdr:colOff>177800</xdr:colOff>
                <xdr:row>36</xdr:row>
                <xdr:rowOff>69850</xdr:rowOff>
              </to>
            </anchor>
          </controlPr>
        </control>
      </mc:Choice>
      <mc:Fallback>
        <control shapeId="1027" r:id="rId71" name="Control 3"/>
      </mc:Fallback>
    </mc:AlternateContent>
  </control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xdA</vt:lpstr>
      <vt:lpstr>Dip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via Songster</dc:creator>
  <cp:lastModifiedBy>Livia Songster</cp:lastModifiedBy>
  <cp:lastPrinted>2022-08-30T22:50:26Z</cp:lastPrinted>
  <dcterms:created xsi:type="dcterms:W3CDTF">2022-08-23T23:27:54Z</dcterms:created>
  <dcterms:modified xsi:type="dcterms:W3CDTF">2023-01-20T06:39:11Z</dcterms:modified>
</cp:coreProperties>
</file>